
<file path=[Content_Types].xml><?xml version="1.0" encoding="utf-8"?>
<Types xmlns="http://schemas.openxmlformats.org/package/2006/content-types"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dze335/Desktop/Uppsala 2/Revise article /Review article on FSG in Africa/Dr Ouada feedback/Scientific report.2/"/>
    </mc:Choice>
  </mc:AlternateContent>
  <xr:revisionPtr revIDLastSave="0" documentId="8_{8F45CE36-5FFC-4F4F-92DC-E352A3196196}" xr6:coauthVersionLast="47" xr6:coauthVersionMax="47" xr10:uidLastSave="{00000000-0000-0000-0000-000000000000}"/>
  <bookViews>
    <workbookView xWindow="0" yWindow="740" windowWidth="34560" windowHeight="21600" activeTab="4" xr2:uid="{5F244C0E-05B8-7443-ADB2-E87F87588FF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2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" i="4" l="1"/>
  <c r="I10" i="4"/>
  <c r="U92" i="8" l="1"/>
  <c r="U93" i="6"/>
  <c r="D30" i="2"/>
  <c r="D31" i="2" s="1"/>
  <c r="C27" i="2"/>
  <c r="C28" i="2" s="1"/>
</calcChain>
</file>

<file path=xl/sharedStrings.xml><?xml version="1.0" encoding="utf-8"?>
<sst xmlns="http://schemas.openxmlformats.org/spreadsheetml/2006/main" count="808" uniqueCount="243">
  <si>
    <t>Allele</t>
  </si>
  <si>
    <t>CSF1PO</t>
  </si>
  <si>
    <t>D12S391</t>
  </si>
  <si>
    <t>D13S317</t>
  </si>
  <si>
    <t>D16S539</t>
  </si>
  <si>
    <t>D18S51</t>
  </si>
  <si>
    <t>D19S433</t>
  </si>
  <si>
    <t>D21S11</t>
  </si>
  <si>
    <t>D2S1338</t>
  </si>
  <si>
    <t>D2S441</t>
  </si>
  <si>
    <t>D3S1358</t>
  </si>
  <si>
    <t>D5S818</t>
  </si>
  <si>
    <t>D6S1043</t>
  </si>
  <si>
    <t>D7S820</t>
  </si>
  <si>
    <t>D8S1179</t>
  </si>
  <si>
    <t>FGA</t>
  </si>
  <si>
    <t>PentaD</t>
  </si>
  <si>
    <t>PentaE</t>
  </si>
  <si>
    <t>TH01</t>
  </si>
  <si>
    <t>TPOX</t>
  </si>
  <si>
    <t>vWA</t>
  </si>
  <si>
    <t>Nall</t>
  </si>
  <si>
    <t>GD</t>
  </si>
  <si>
    <t>PIC</t>
  </si>
  <si>
    <t>MP</t>
  </si>
  <si>
    <t>PD</t>
  </si>
  <si>
    <t>Hobs</t>
  </si>
  <si>
    <t>He</t>
  </si>
  <si>
    <t>p_HWE</t>
  </si>
  <si>
    <t>PE</t>
  </si>
  <si>
    <t>TPI</t>
  </si>
  <si>
    <r>
      <rPr>
        <b/>
        <sz val="14"/>
        <color theme="1"/>
        <rFont val="Calibri"/>
        <family val="2"/>
        <scheme val="minor"/>
      </rPr>
      <t>Nall:</t>
    </r>
    <r>
      <rPr>
        <sz val="14"/>
        <color theme="1"/>
        <rFont val="Calibri"/>
        <family val="2"/>
        <scheme val="minor"/>
      </rPr>
      <t xml:space="preserve"> Number of allele</t>
    </r>
  </si>
  <si>
    <r>
      <rPr>
        <b/>
        <sz val="14"/>
        <color theme="1"/>
        <rFont val="Calibri"/>
        <family val="2"/>
        <scheme val="minor"/>
      </rPr>
      <t>MP:</t>
    </r>
    <r>
      <rPr>
        <sz val="14"/>
        <color theme="1"/>
        <rFont val="Calibri"/>
        <family val="2"/>
        <scheme val="minor"/>
      </rPr>
      <t xml:space="preserve"> matching probability.</t>
    </r>
  </si>
  <si>
    <r>
      <t xml:space="preserve"> </t>
    </r>
    <r>
      <rPr>
        <b/>
        <sz val="14"/>
        <color theme="1"/>
        <rFont val="Calibri"/>
        <family val="2"/>
        <scheme val="minor"/>
      </rPr>
      <t>PD:</t>
    </r>
    <r>
      <rPr>
        <sz val="14"/>
        <color theme="1"/>
        <rFont val="Calibri"/>
        <family val="2"/>
        <scheme val="minor"/>
      </rPr>
      <t xml:space="preserve"> power of discrimination;</t>
    </r>
  </si>
  <si>
    <r>
      <rPr>
        <b/>
        <sz val="14"/>
        <color theme="1"/>
        <rFont val="Calibri"/>
        <family val="2"/>
        <scheme val="minor"/>
      </rPr>
      <t>PIC</t>
    </r>
    <r>
      <rPr>
        <sz val="14"/>
        <color theme="1"/>
        <rFont val="Calibri"/>
        <family val="2"/>
        <scheme val="minor"/>
      </rPr>
      <t>: polymorphism information content</t>
    </r>
  </si>
  <si>
    <r>
      <rPr>
        <b/>
        <sz val="14"/>
        <color theme="1"/>
        <rFont val="Calibri"/>
        <family val="2"/>
        <scheme val="minor"/>
      </rPr>
      <t>PE:</t>
    </r>
    <r>
      <rPr>
        <sz val="14"/>
        <color theme="1"/>
        <rFont val="Calibri"/>
        <family val="2"/>
        <scheme val="minor"/>
      </rPr>
      <t xml:space="preserve"> power of exclusion</t>
    </r>
  </si>
  <si>
    <r>
      <rPr>
        <b/>
        <sz val="14"/>
        <color theme="1"/>
        <rFont val="Calibri"/>
        <family val="2"/>
        <scheme val="minor"/>
      </rPr>
      <t xml:space="preserve">TPI: </t>
    </r>
    <r>
      <rPr>
        <sz val="14"/>
        <color theme="1"/>
        <rFont val="Calibri"/>
        <family val="2"/>
        <scheme val="minor"/>
      </rPr>
      <t>typical paternity index</t>
    </r>
  </si>
  <si>
    <r>
      <rPr>
        <b/>
        <sz val="14"/>
        <color theme="1"/>
        <rFont val="Calibri"/>
        <family val="2"/>
        <scheme val="minor"/>
      </rPr>
      <t>GD:</t>
    </r>
    <r>
      <rPr>
        <sz val="14"/>
        <color theme="1"/>
        <rFont val="Calibri"/>
        <family val="2"/>
        <scheme val="minor"/>
      </rPr>
      <t xml:space="preserve"> gene diversity</t>
    </r>
  </si>
  <si>
    <r>
      <rPr>
        <b/>
        <sz val="14"/>
        <color theme="1"/>
        <rFont val="Calibri"/>
        <family val="2"/>
        <scheme val="minor"/>
      </rPr>
      <t>He:</t>
    </r>
    <r>
      <rPr>
        <sz val="14"/>
        <color theme="1"/>
        <rFont val="Calibri"/>
        <family val="2"/>
        <scheme val="minor"/>
      </rPr>
      <t xml:space="preserve"> expected heterozygosity</t>
    </r>
  </si>
  <si>
    <r>
      <rPr>
        <b/>
        <sz val="14"/>
        <color theme="1"/>
        <rFont val="Calibri"/>
        <family val="2"/>
        <scheme val="minor"/>
      </rPr>
      <t>P</t>
    </r>
    <r>
      <rPr>
        <sz val="14"/>
        <color theme="1"/>
        <rFont val="Calibri"/>
        <family val="2"/>
        <scheme val="minor"/>
      </rPr>
      <t>: probability values of exact tests for Hardy-Weinberg equilibrium (HWE)</t>
    </r>
  </si>
  <si>
    <r>
      <rPr>
        <b/>
        <sz val="14"/>
        <color theme="1"/>
        <rFont val="Calibri"/>
        <family val="2"/>
        <scheme val="minor"/>
      </rPr>
      <t>Hobs:</t>
    </r>
    <r>
      <rPr>
        <sz val="14"/>
        <color theme="1"/>
        <rFont val="Calibri"/>
        <family val="2"/>
        <scheme val="minor"/>
      </rPr>
      <t xml:space="preserve"> Observed heterozygosity </t>
    </r>
  </si>
  <si>
    <r>
      <rPr>
        <b/>
        <sz val="14"/>
        <color theme="1"/>
        <rFont val="Calibri"/>
        <family val="2"/>
        <scheme val="minor"/>
      </rPr>
      <t>(He):</t>
    </r>
    <r>
      <rPr>
        <sz val="14"/>
        <color theme="1"/>
        <rFont val="Calibri"/>
        <family val="2"/>
        <scheme val="minor"/>
      </rPr>
      <t xml:space="preserve"> ﻿expected heterozygosity </t>
    </r>
  </si>
  <si>
    <r>
      <rPr>
        <b/>
        <sz val="14"/>
        <color theme="1"/>
        <rFont val="Calibri (Body)_x0000_"/>
      </rPr>
      <t>pHWE</t>
    </r>
    <r>
      <rPr>
        <b/>
        <sz val="12"/>
        <color theme="1"/>
        <rFont val="Calibri"/>
        <family val="2"/>
        <scheme val="minor"/>
      </rPr>
      <t xml:space="preserve">: </t>
    </r>
    <r>
      <rPr>
        <sz val="12"/>
        <color theme="1"/>
        <rFont val="Calibri"/>
        <family val="2"/>
        <scheme val="minor"/>
      </rPr>
      <t>p-value for Hardy-Weinberg equilibrium</t>
    </r>
  </si>
  <si>
    <t>Paternity</t>
  </si>
  <si>
    <t>Locus</t>
  </si>
  <si>
    <t xml:space="preserve">  Power of Exclusion (duos)</t>
  </si>
  <si>
    <t xml:space="preserve">  Power of Exclusion (trios)</t>
  </si>
  <si>
    <t>Penta D</t>
  </si>
  <si>
    <t>Penta E</t>
  </si>
  <si>
    <t xml:space="preserve">Product </t>
  </si>
  <si>
    <t>CPE duos (1-Pi)</t>
  </si>
  <si>
    <t>Product Pi</t>
  </si>
  <si>
    <t>CPE trios (1-Pi)</t>
  </si>
  <si>
    <t xml:space="preserve">  x2</t>
  </si>
  <si>
    <t>pHWE</t>
  </si>
  <si>
    <t>Ae</t>
  </si>
  <si>
    <t>N</t>
  </si>
  <si>
    <t>Population</t>
    <phoneticPr fontId="8" type="noConversion"/>
  </si>
  <si>
    <t>Sample Size</t>
    <phoneticPr fontId="8" type="noConversion"/>
  </si>
  <si>
    <t>Reference</t>
    <phoneticPr fontId="8" type="noConversion"/>
  </si>
  <si>
    <t>South-Africa-Coloured</t>
  </si>
  <si>
    <t>Schlebusch, Carina M., Himla Soodyall, and Mattias Jakobsson. "Genetic variation of 15 autosomal STR loci in various populations from southern Africa." Forensic Science International: Genetics 6.1 (2012): e20-e21.</t>
  </si>
  <si>
    <t>South-Africa-Khoe</t>
  </si>
  <si>
    <t>South-Africa-San</t>
  </si>
  <si>
    <t>South-Africa-SEB</t>
  </si>
  <si>
    <t>South-Africa-SWB</t>
  </si>
  <si>
    <t>Namibia-Ovambo</t>
  </si>
  <si>
    <t>Muro, Tomonori, et al. "Allele frequencies for 15 STR loci in Ovambo population using AmpFlSTR® Identifiler Kit." Legal Medicine 10.3 (2008): 157-159.</t>
  </si>
  <si>
    <t>Somalia-migrants</t>
  </si>
  <si>
    <t>Tillmar, Andreas O., Gerd Bäckström, and Kerstin Montelius. "Genetic variation of 15 autosomal STR loci in a Somali population." Forensic Science International: Genetics 4.1 (2009): e19-e20.</t>
  </si>
  <si>
    <t>Uganda-karamoja</t>
  </si>
  <si>
    <t>Gomes, Verónica, et al. "Population data defined by 15 autosomal STR loci in Karamoja population (Uganda) using AmpF/STR Identifiler kit." Forensic Science International: Genetics 3.2 (2009): e55-e58.</t>
  </si>
  <si>
    <t>Tanzania</t>
  </si>
  <si>
    <t>Forward, Bryan W., et al. "AMPFlSTR® Identifiler™ STR Allele Frequencies in Tanzania, Africa." Journal of forensic sciences 53.1 (2008): 245-247.</t>
  </si>
  <si>
    <t>Mozambique</t>
  </si>
  <si>
    <t>Alves, Cı́ntia, et al. "Contribution for an African autosomic STR database (AmpF/STR Identifiler and Powerplex 16 System) and a report on genotypic variations." Forensic science international 139.2-3 (2004): 201-205.</t>
  </si>
  <si>
    <t>Bostwana</t>
  </si>
  <si>
    <r>
      <t>Tau, T., Wally, A., Fanie, T. </t>
    </r>
    <r>
      <rPr>
        <i/>
        <sz val="11"/>
        <color rgb="FF222222"/>
        <rFont val="Times New Roman"/>
        <family val="1"/>
      </rPr>
      <t>et al.</t>
    </r>
    <r>
      <rPr>
        <sz val="11"/>
        <color rgb="FF222222"/>
        <rFont val="Times New Roman"/>
        <family val="1"/>
      </rPr>
      <t> Genetic variation and population structure of Botswana populations as identified with AmpFLSTR Identifiler short tandem repeat (STR) loci. </t>
    </r>
    <r>
      <rPr>
        <i/>
        <sz val="11"/>
        <color rgb="FF222222"/>
        <rFont val="Times New Roman"/>
        <family val="1"/>
      </rPr>
      <t>Sci Rep</t>
    </r>
    <r>
      <rPr>
        <sz val="11"/>
        <color rgb="FF222222"/>
        <rFont val="Times New Roman"/>
        <family val="1"/>
      </rPr>
      <t> </t>
    </r>
    <r>
      <rPr>
        <b/>
        <sz val="11"/>
        <color rgb="FF222222"/>
        <rFont val="Times New Roman"/>
        <family val="1"/>
      </rPr>
      <t>7, </t>
    </r>
    <r>
      <rPr>
        <sz val="11"/>
        <color rgb="FF222222"/>
        <rFont val="Times New Roman"/>
        <family val="1"/>
      </rPr>
      <t>6768 (2017). https://doi.org/10.1038/s41598-017-06365-</t>
    </r>
    <r>
      <rPr>
        <sz val="16"/>
        <color rgb="FF222222"/>
        <rFont val="Helvetica Neue"/>
        <family val="2"/>
      </rPr>
      <t>y</t>
    </r>
  </si>
  <si>
    <t>Ghana-Akan</t>
  </si>
  <si>
    <t>A.E. Kofi, et al. "Population dataset for 21 simple tandem repeat loci in the Akan population of Ghana." Data in Brief. 31 (2020) 105746. https://doi.org/10.1016/j.dib.2020.105746.</t>
  </si>
  <si>
    <t xml:space="preserve">Nigeria-Yoruba </t>
  </si>
  <si>
    <t>Okolie, Victoria O., et al. "Population data of 21 autosomal STR loci in the Hausa, Igbo and Yoruba people of Nigeria." International journal of legal medicine 132.3 (2018): 735-737.</t>
  </si>
  <si>
    <t xml:space="preserve">Nigeria-Igbo </t>
  </si>
  <si>
    <t>Nigeria-Hausa</t>
  </si>
  <si>
    <t>Kenya-Bantu</t>
  </si>
  <si>
    <t xml:space="preserve">Muinde, J. M., et al (2021). Geographical and linguistic structure in the people of Kenya demonstrated using 21 autosomal STRs. Forensic Science International: Genetics, 53. https://doi.org/10.1016/J.FSIGEN.2021.102535/ATTACHMENT/B5432337-8F5C-4461-8C8E-B0FFC9F2E0B4/MMC2.PDF
 </t>
  </si>
  <si>
    <t>Kenya-Cushitic</t>
  </si>
  <si>
    <t>Ethiopia-Tigray</t>
  </si>
  <si>
    <t>K. Haddish, E. Chierto, G. di Vella, D. Lacerenza, S. Raddi, S. Aneli, A.L. Bogale, E. Kidane, A. Yizengaw, Y. Getaneh, G. Tewelemedhin, H.R.S. Kumar, C. Robino, A reference database of forensic autosomal and gonosomal STR markers in the Tigray population of Ethiopia, Forensic Science International: Genetics. 56 (2022) 102618. https://doi.org/10.1016/J.FSIGEN.2021.102618.</t>
  </si>
  <si>
    <t>Sierra Leone</t>
  </si>
  <si>
    <t>Li, J., Zha, L. Forensic characteristics and genetic structure of 18 autosomal STR loci in the Sierra Leone population. Int J Legal Med 135, 455–456 (2021). https://doi.org/10.1007/s00414-020-02487-7</t>
  </si>
  <si>
    <t xml:space="preserve">Saudi Arabia </t>
  </si>
  <si>
    <t>Khubrani, Yahya M., Jon H. Wetton, and Mark A. Jobling. "Analysis of 21 autosomal STRs in Saudi Arabia reveals population structure and the influence of consanguinity." Forensic Science International: Genetics 39 (2019): 97-102.</t>
  </si>
  <si>
    <t>Jordan-Chechens</t>
  </si>
  <si>
    <t>Al-Eitan, Laith N., et al. "Assessing the forensic efficiency of the GlobalFiler STR loci among the genetically isolated Chechen subpopulation in Jordan." Gene 720 (2019): 144078.</t>
  </si>
  <si>
    <t xml:space="preserve">Thailand-Thais </t>
  </si>
  <si>
    <t>Boonderm, N., et al. "Population genetic data of 21 STR markers in Thais of southern border provinces of Thailand." Forensic Science International: Genetics Supplement Series 6 (2017): e523-e525.</t>
  </si>
  <si>
    <t xml:space="preserve">Mexico-Tijuana </t>
  </si>
  <si>
    <r>
      <t>Martínez-Cortés, G., Zuñiga-Chiquette, F., Celorio-Sánchez, A.S. </t>
    </r>
    <r>
      <rPr>
        <i/>
        <sz val="11"/>
        <color rgb="FF333333"/>
        <rFont val="Helvetica Neue"/>
        <family val="2"/>
      </rPr>
      <t>et al.</t>
    </r>
    <r>
      <rPr>
        <sz val="11"/>
        <color rgb="FF333333"/>
        <rFont val="Helvetica Neue"/>
        <family val="2"/>
      </rPr>
      <t> Population data for 21 autosomal STR loci (GlobalFiler kit) in two Mexican-Mestizo population from the northwest, Mexico. </t>
    </r>
    <r>
      <rPr>
        <i/>
        <sz val="11"/>
        <color rgb="FF333333"/>
        <rFont val="Helvetica Neue"/>
        <family val="2"/>
      </rPr>
      <t>Int J Legal Med</t>
    </r>
    <r>
      <rPr>
        <sz val="11"/>
        <color rgb="FF333333"/>
        <rFont val="Helvetica Neue"/>
        <family val="2"/>
      </rPr>
      <t> </t>
    </r>
    <r>
      <rPr>
        <b/>
        <sz val="11"/>
        <color rgb="FF333333"/>
        <rFont val="Helvetica Neue"/>
        <family val="2"/>
      </rPr>
      <t>133, </t>
    </r>
    <r>
      <rPr>
        <sz val="11"/>
        <color rgb="FF333333"/>
        <rFont val="Helvetica Neue"/>
        <family val="2"/>
      </rPr>
      <t>781–783 (2019). https://doi.org/10.1007/s00414-018-1950-1</t>
    </r>
  </si>
  <si>
    <t>NB: Total individual investigated 5432</t>
  </si>
  <si>
    <t/>
  </si>
  <si>
    <t>DXS6795-P</t>
  </si>
  <si>
    <t>DXS6803-P</t>
  </si>
  <si>
    <t>DXS6807-P</t>
  </si>
  <si>
    <t>DXS9907-P</t>
  </si>
  <si>
    <t>DXS7423-P</t>
  </si>
  <si>
    <t>GATA172D05-P</t>
  </si>
  <si>
    <t>DXS101-P</t>
  </si>
  <si>
    <t>DXS9902-P</t>
  </si>
  <si>
    <t>DXS7133-P</t>
  </si>
  <si>
    <t>DXS6810-P</t>
  </si>
  <si>
    <t>GATA31E08-P</t>
  </si>
  <si>
    <t>DXS6800-P</t>
  </si>
  <si>
    <t>DXS981-P</t>
  </si>
  <si>
    <t>DXS10162-P</t>
  </si>
  <si>
    <t>DXS6809-P</t>
  </si>
  <si>
    <t>GATA165B12-P</t>
  </si>
  <si>
    <t>DXS10079-P</t>
  </si>
  <si>
    <t>DXS10135-P</t>
  </si>
  <si>
    <t>HPRTB-P</t>
  </si>
  <si>
    <t>DXS6795</t>
  </si>
  <si>
    <t>DXS6803</t>
  </si>
  <si>
    <t>DXS6807</t>
  </si>
  <si>
    <t>DXS9907</t>
  </si>
  <si>
    <t>DXS7423</t>
  </si>
  <si>
    <t>GATA172D05</t>
  </si>
  <si>
    <t>DXS101</t>
  </si>
  <si>
    <t>DXS9902</t>
  </si>
  <si>
    <t>DXS7133</t>
  </si>
  <si>
    <t>DXS6810</t>
  </si>
  <si>
    <t>GATA31E08</t>
  </si>
  <si>
    <t>DXS6800</t>
  </si>
  <si>
    <t>DXS981</t>
  </si>
  <si>
    <t>DXS10162</t>
  </si>
  <si>
    <t>DXS6809</t>
  </si>
  <si>
    <t>GATA165B12</t>
  </si>
  <si>
    <t>DXS10079</t>
  </si>
  <si>
    <t>DXS10135</t>
  </si>
  <si>
    <t>HPRTB</t>
  </si>
  <si>
    <t>Combined</t>
  </si>
  <si>
    <t>Forensic Parameters</t>
  </si>
  <si>
    <t>HD_GD</t>
  </si>
  <si>
    <t>Homozygotie (h):</t>
  </si>
  <si>
    <t>Heterozygotie (HET)</t>
  </si>
  <si>
    <t>Power of Exclusion (PE)</t>
  </si>
  <si>
    <t>Power of Discrimination</t>
    <phoneticPr fontId="2" type="noConversion"/>
  </si>
  <si>
    <t>PD_Male</t>
  </si>
  <si>
    <t>PD_Female</t>
  </si>
  <si>
    <t>Mean paternity exclusion chance</t>
    <phoneticPr fontId="2" type="noConversion"/>
  </si>
  <si>
    <t>MEC_Kruger</t>
  </si>
  <si>
    <t>MEC_Kishida</t>
  </si>
  <si>
    <t>MEC_Desmarais</t>
  </si>
  <si>
    <t>MEC_Desmarais_duo</t>
  </si>
  <si>
    <r>
      <t>N: Number of observed haplotypes/Alleles; PIC: Polymorphism information content; HET:Heterozygotie; PE:Power of Exclusion;   PDF: power of discrimination in females; PD</t>
    </r>
    <r>
      <rPr>
        <vertAlign val="subscript"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>: power of discrimination in males; MEC</t>
    </r>
    <r>
      <rPr>
        <vertAlign val="subscript"/>
        <sz val="12"/>
        <color theme="1"/>
        <rFont val="Times New Roman"/>
        <family val="1"/>
      </rPr>
      <t>Krüger</t>
    </r>
    <r>
      <rPr>
        <sz val="12"/>
        <color theme="1"/>
        <rFont val="Times New Roman"/>
        <family val="1"/>
      </rPr>
      <t>: mean exclusion chance according to Krüger et al.; MEC</t>
    </r>
    <r>
      <rPr>
        <vertAlign val="subscript"/>
        <sz val="12"/>
        <color theme="1"/>
        <rFont val="Times New Roman"/>
        <family val="1"/>
      </rPr>
      <t>Kishida</t>
    </r>
    <r>
      <rPr>
        <sz val="12"/>
        <color theme="1"/>
        <rFont val="Times New Roman"/>
        <family val="1"/>
      </rPr>
      <t>: mean exclusion chance according to Kishida et al. MEC</t>
    </r>
    <r>
      <rPr>
        <vertAlign val="subscript"/>
        <sz val="12"/>
        <color theme="1"/>
        <rFont val="Times New Roman"/>
        <family val="1"/>
      </rPr>
      <t>Desmarais</t>
    </r>
    <r>
      <rPr>
        <sz val="12"/>
        <color theme="1"/>
        <rFont val="Times New Roman"/>
        <family val="1"/>
      </rPr>
      <t>: mean exclusion chance in standard trios involving daughters according to Desmarais et al.; MEC</t>
    </r>
    <r>
      <rPr>
        <vertAlign val="subscript"/>
        <sz val="12"/>
        <color theme="1"/>
        <rFont val="Times New Roman"/>
        <family val="1"/>
      </rPr>
      <t>Desmarais Duo</t>
    </r>
    <r>
      <rPr>
        <sz val="12"/>
        <color theme="1"/>
        <rFont val="Times New Roman"/>
        <family val="1"/>
      </rPr>
      <t>: mean exclusion chance in father/daughter or mother/son duos according to Desmarais et al.</t>
    </r>
  </si>
  <si>
    <t>DXS6795-F</t>
  </si>
  <si>
    <t>DXS6803-F</t>
  </si>
  <si>
    <t>DXS6807-F</t>
  </si>
  <si>
    <t>DXS9907-F</t>
  </si>
  <si>
    <t>DXS7423-F</t>
  </si>
  <si>
    <t>GATA172D05-F</t>
  </si>
  <si>
    <t>DXS101-F</t>
  </si>
  <si>
    <t>DXS9902-F</t>
  </si>
  <si>
    <t>DXS7133-F</t>
  </si>
  <si>
    <t>DXS6810-F</t>
  </si>
  <si>
    <t>GATA31E08-F</t>
  </si>
  <si>
    <t>DXS6800-F</t>
  </si>
  <si>
    <t>DXS981-F</t>
  </si>
  <si>
    <t>DXS10162-F</t>
  </si>
  <si>
    <t>DXS6809-F</t>
  </si>
  <si>
    <t>GATA165B12-F</t>
  </si>
  <si>
    <t>DXS10079-F</t>
  </si>
  <si>
    <t>DXS10135-F</t>
  </si>
  <si>
    <t>HPRTB-F</t>
  </si>
  <si>
    <t>DXS6795-M</t>
  </si>
  <si>
    <t>DXS6803-M</t>
  </si>
  <si>
    <t>DXS6807-M</t>
  </si>
  <si>
    <t>DXS9907-M</t>
  </si>
  <si>
    <t>DXS7423-M</t>
  </si>
  <si>
    <t>GATA172D05-M</t>
  </si>
  <si>
    <t>DXS101-M</t>
  </si>
  <si>
    <t>DXS9902-M</t>
  </si>
  <si>
    <t>DXS7133-M</t>
  </si>
  <si>
    <t>DXS6810-M</t>
  </si>
  <si>
    <t>GATA31E08-M</t>
  </si>
  <si>
    <t>DXS6800-M</t>
  </si>
  <si>
    <t>DXS981-M</t>
  </si>
  <si>
    <t>DXS10162-M</t>
  </si>
  <si>
    <t>DXS6809-M</t>
  </si>
  <si>
    <t>GATA165B12-M</t>
  </si>
  <si>
    <t>DXS10079-M</t>
  </si>
  <si>
    <t>DXS10135-M</t>
  </si>
  <si>
    <t>HPRTB-M</t>
  </si>
  <si>
    <r>
      <t xml:space="preserve">Figures in red </t>
    </r>
    <r>
      <rPr>
        <b/>
        <sz val="11"/>
        <color theme="1"/>
        <rFont val="Times New Roman"/>
        <family val="1"/>
      </rPr>
      <t>bold</t>
    </r>
    <r>
      <rPr>
        <sz val="11"/>
        <color theme="1"/>
        <rFont val="Times New Roman"/>
        <family val="1"/>
      </rPr>
      <t xml:space="preserve"> show p&lt;0.00029, means statistically significant LD after Bonferroni's correction (0.05/169=0.00029).</t>
    </r>
  </si>
  <si>
    <r>
      <t>DXS6795 and GATA172D05, DXS6803 and GATA172D05, DXS6807 and</t>
    </r>
    <r>
      <rPr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Times New Roman"/>
        <family val="1"/>
      </rPr>
      <t>GATA172D05,</t>
    </r>
    <r>
      <rPr>
        <sz val="11"/>
        <color theme="1"/>
        <rFont val="Calibri"/>
        <family val="2"/>
        <scheme val="minor"/>
      </rPr>
      <t xml:space="preserve"> </t>
    </r>
    <r>
      <rPr>
        <sz val="12"/>
        <color theme="1"/>
        <rFont val="Times New Roman"/>
        <family val="1"/>
      </rPr>
      <t>DXS9907 and DXS7133 GATA172D05 and DXS101, GATA172D05 and DXS6800, DXS101 and DXS6800, DXS7133 and DXS6800</t>
    </r>
  </si>
  <si>
    <t>No statistically significant p-value were found after Bonferroni's correction (p&lt;0.05/123=0.00040).</t>
  </si>
  <si>
    <t>BF-Atlantic-L</t>
  </si>
  <si>
    <t>BF-GUR</t>
  </si>
  <si>
    <t>BF-MANDE</t>
  </si>
  <si>
    <t>Brittany</t>
  </si>
  <si>
    <t>Ireland</t>
  </si>
  <si>
    <t>Morocco</t>
  </si>
  <si>
    <t>N-Portugal</t>
  </si>
  <si>
    <t>Freetown</t>
  </si>
  <si>
    <t>The distribution of allele frequencies and forensic statistical parameters of the BF population</t>
  </si>
  <si>
    <t>Table 2</t>
  </si>
  <si>
    <t>Power of Exclusion per locus</t>
  </si>
  <si>
    <t xml:space="preserve">  Typical Paternity Index (TPI)</t>
  </si>
  <si>
    <t>Table 3</t>
  </si>
  <si>
    <t xml:space="preserve"> Hardy-Weinberg equilibrium</t>
  </si>
  <si>
    <t>Table 1:</t>
  </si>
  <si>
    <t>Nigeria-Yoruba</t>
  </si>
  <si>
    <t>Nigeria-Igbo</t>
  </si>
  <si>
    <t>Nigeria-Haoussa</t>
  </si>
  <si>
    <t>Saudi-Arabia</t>
  </si>
  <si>
    <t>Thailand-Thais</t>
  </si>
  <si>
    <t>Mexico-Tijuana</t>
  </si>
  <si>
    <t>Sierra-Leone</t>
  </si>
  <si>
    <t>Somalia</t>
  </si>
  <si>
    <t>Uganda-Karamoja</t>
  </si>
  <si>
    <t>VWA</t>
  </si>
  <si>
    <t>Table 12: Pairwise FST genetic distance value between the BF population and published population</t>
  </si>
  <si>
    <t>Table 8: Male Allele frequencies in Burkina Faso population ( Male sample )</t>
  </si>
  <si>
    <r>
      <t>Table 10:</t>
    </r>
    <r>
      <rPr>
        <b/>
        <sz val="11"/>
        <color rgb="FFFF0000"/>
        <rFont val="Times New Roman"/>
        <family val="1"/>
      </rPr>
      <t xml:space="preserve"> Exact test of linkage disequilibrium (LD)</t>
    </r>
    <r>
      <rPr>
        <b/>
        <sz val="11"/>
        <color theme="1"/>
        <rFont val="Times New Roman"/>
        <family val="1"/>
      </rPr>
      <t xml:space="preserve"> between all pairs of loci in male samples of Burkina Faso (N=169)</t>
    </r>
  </si>
  <si>
    <t>Table 11. Likelihood ratio test of linkage disequilibrium (LD) between all pairs of loci in female samples of Burkina Faso (N=123)</t>
  </si>
  <si>
    <t>Ethnolinguistic group</t>
  </si>
  <si>
    <t>AFRO-ASIATIC</t>
  </si>
  <si>
    <t xml:space="preserve">Haoussa </t>
  </si>
  <si>
    <t>ATLANTIC LANGUAGES</t>
  </si>
  <si>
    <t>PEULH</t>
  </si>
  <si>
    <t>GUR</t>
  </si>
  <si>
    <t>BIRIFOR, BWABA, DAGARA, DAGOSSE, DJAN, GAN, GOIN, GOURMATCHE, GOUROUNSSI, KARABORO, LOBI, MOSSI, NOUNI, SENOUFO, SISSALA, TOUSSIAN, TURKA, YAANA, ZAOGA</t>
  </si>
  <si>
    <t>KRU LANGUAGES</t>
  </si>
  <si>
    <t>SIAMOU</t>
  </si>
  <si>
    <t>MANDE</t>
  </si>
  <si>
    <t>BISSA, BOBO, DAFING, DIOULA, SAMO</t>
  </si>
  <si>
    <t>NILO-SAHARIAN LANGUAGES</t>
  </si>
  <si>
    <t>SONGHAI</t>
  </si>
  <si>
    <t>Ethnic group</t>
  </si>
  <si>
    <t>Table 5a: Details of referenced populations.</t>
  </si>
  <si>
    <t>Table 5a: Details of Burkina Faso populations involved in aSTR analysis in this study.</t>
  </si>
  <si>
    <t>Table 5 : Allele_frequencies from 14 aSTR dataset of all populations involve for genetic distance comparison in this study</t>
  </si>
  <si>
    <t>Table 7: Female Allele frequencies in Burkina Faso population (Female sample )</t>
  </si>
  <si>
    <t>Table 6: Allele frequencies in Burkina Faso population ( Male and Female) for 19 XSTR loc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_ "/>
    <numFmt numFmtId="166" formatCode="0.000"/>
    <numFmt numFmtId="167" formatCode="0.000000000000000"/>
    <numFmt numFmtId="168" formatCode="0.0000000000000000"/>
  </numFmts>
  <fonts count="3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4"/>
      <name val="Times New Roman"/>
      <family val="1"/>
    </font>
    <font>
      <b/>
      <sz val="14"/>
      <color theme="1"/>
      <name val="Calibri"/>
      <family val="2"/>
      <scheme val="minor"/>
    </font>
    <font>
      <sz val="12"/>
      <name val="Times New Roman"/>
      <family val="1"/>
    </font>
    <font>
      <sz val="14"/>
      <color theme="1"/>
      <name val="Calibri"/>
      <family val="2"/>
      <scheme val="minor"/>
    </font>
    <font>
      <b/>
      <sz val="14"/>
      <color theme="1"/>
      <name val="Calibri (Body)_x0000_"/>
    </font>
    <font>
      <sz val="12"/>
      <color rgb="FFFF0000"/>
      <name val="Calibri"/>
      <family val="2"/>
      <scheme val="minor"/>
    </font>
    <font>
      <b/>
      <sz val="14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222222"/>
      <name val="Times New Roman"/>
      <family val="1"/>
    </font>
    <font>
      <i/>
      <sz val="11"/>
      <color rgb="FF222222"/>
      <name val="Times New Roman"/>
      <family val="1"/>
    </font>
    <font>
      <b/>
      <sz val="11"/>
      <color rgb="FF222222"/>
      <name val="Times New Roman"/>
      <family val="1"/>
    </font>
    <font>
      <sz val="16"/>
      <color rgb="FF222222"/>
      <name val="Helvetica Neue"/>
      <family val="2"/>
    </font>
    <font>
      <i/>
      <sz val="11"/>
      <color rgb="FF333333"/>
      <name val="Helvetica Neue"/>
      <family val="2"/>
    </font>
    <font>
      <sz val="11"/>
      <color rgb="FF333333"/>
      <name val="Helvetica Neue"/>
      <family val="2"/>
    </font>
    <font>
      <b/>
      <sz val="11"/>
      <color rgb="FF333333"/>
      <name val="Helvetica Neue"/>
      <family val="2"/>
    </font>
    <font>
      <sz val="12"/>
      <color indexed="8"/>
      <name val="Verdana"/>
      <family val="2"/>
    </font>
    <font>
      <sz val="12"/>
      <color rgb="FFC00000"/>
      <name val="Calibri"/>
      <family val="2"/>
      <scheme val="minor"/>
    </font>
    <font>
      <sz val="12"/>
      <color theme="4"/>
      <name val="Calibri"/>
      <family val="2"/>
      <scheme val="minor"/>
    </font>
    <font>
      <sz val="11.4"/>
      <color theme="1"/>
      <name val="Arial"/>
      <family val="2"/>
    </font>
    <font>
      <b/>
      <sz val="11"/>
      <name val="Times New Roman"/>
      <family val="1"/>
    </font>
    <font>
      <vertAlign val="subscript"/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double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theme="1"/>
      </right>
      <top/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double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theme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double">
        <color theme="1"/>
      </left>
      <right style="thin">
        <color theme="1"/>
      </right>
      <top style="thin">
        <color theme="1"/>
      </top>
      <bottom style="double">
        <color theme="1"/>
      </bottom>
      <diagonal/>
    </border>
    <border>
      <left/>
      <right style="thin">
        <color indexed="64"/>
      </right>
      <top style="thin">
        <color indexed="64"/>
      </top>
      <bottom style="double">
        <color theme="1"/>
      </bottom>
      <diagonal/>
    </border>
    <border>
      <left style="thin">
        <color indexed="64"/>
      </left>
      <right style="double">
        <color theme="1"/>
      </right>
      <top style="thin">
        <color indexed="64"/>
      </top>
      <bottom style="double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thin">
        <color indexed="64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7" fillId="0" borderId="0" applyNumberFormat="0" applyFill="0" applyBorder="0" applyProtection="0">
      <alignment vertical="top" wrapText="1"/>
    </xf>
  </cellStyleXfs>
  <cellXfs count="128">
    <xf numFmtId="0" fontId="0" fillId="0" borderId="0" xfId="0"/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0" xfId="0" applyFont="1"/>
    <xf numFmtId="0" fontId="2" fillId="0" borderId="4" xfId="0" applyFont="1" applyBorder="1"/>
    <xf numFmtId="164" fontId="4" fillId="0" borderId="0" xfId="0" applyNumberFormat="1" applyFont="1"/>
    <xf numFmtId="164" fontId="5" fillId="0" borderId="0" xfId="0" applyNumberFormat="1" applyFont="1"/>
    <xf numFmtId="164" fontId="5" fillId="0" borderId="5" xfId="0" applyNumberFormat="1" applyFont="1" applyBorder="1"/>
    <xf numFmtId="0" fontId="2" fillId="0" borderId="6" xfId="0" applyFont="1" applyBorder="1"/>
    <xf numFmtId="164" fontId="6" fillId="0" borderId="0" xfId="0" applyNumberFormat="1" applyFont="1"/>
    <xf numFmtId="164" fontId="4" fillId="0" borderId="5" xfId="0" applyNumberFormat="1" applyFont="1" applyBorder="1"/>
    <xf numFmtId="164" fontId="7" fillId="0" borderId="0" xfId="0" applyNumberFormat="1" applyFont="1"/>
    <xf numFmtId="164" fontId="0" fillId="0" borderId="0" xfId="0" applyNumberFormat="1"/>
    <xf numFmtId="0" fontId="8" fillId="0" borderId="6" xfId="0" applyFont="1" applyBorder="1"/>
    <xf numFmtId="0" fontId="0" fillId="0" borderId="5" xfId="0" applyBorder="1"/>
    <xf numFmtId="164" fontId="0" fillId="0" borderId="5" xfId="0" applyNumberFormat="1" applyBorder="1"/>
    <xf numFmtId="165" fontId="9" fillId="0" borderId="0" xfId="0" applyNumberFormat="1" applyFont="1"/>
    <xf numFmtId="0" fontId="8" fillId="0" borderId="7" xfId="0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0" fontId="8" fillId="0" borderId="0" xfId="0" applyFont="1"/>
    <xf numFmtId="0" fontId="10" fillId="0" borderId="0" xfId="0" applyFont="1"/>
    <xf numFmtId="0" fontId="8" fillId="0" borderId="16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2" fontId="14" fillId="0" borderId="20" xfId="0" applyNumberFormat="1" applyFont="1" applyBorder="1" applyAlignment="1">
      <alignment horizontal="right"/>
    </xf>
    <xf numFmtId="166" fontId="0" fillId="0" borderId="21" xfId="0" applyNumberFormat="1" applyBorder="1"/>
    <xf numFmtId="166" fontId="0" fillId="0" borderId="22" xfId="0" applyNumberFormat="1" applyBorder="1"/>
    <xf numFmtId="166" fontId="0" fillId="0" borderId="23" xfId="0" applyNumberFormat="1" applyBorder="1"/>
    <xf numFmtId="164" fontId="0" fillId="0" borderId="24" xfId="0" applyNumberFormat="1" applyBorder="1"/>
    <xf numFmtId="0" fontId="14" fillId="0" borderId="20" xfId="0" applyFont="1" applyBorder="1" applyAlignment="1">
      <alignment horizontal="right"/>
    </xf>
    <xf numFmtId="0" fontId="1" fillId="0" borderId="20" xfId="0" applyFont="1" applyBorder="1" applyAlignment="1">
      <alignment horizontal="right"/>
    </xf>
    <xf numFmtId="2" fontId="1" fillId="0" borderId="20" xfId="0" applyNumberFormat="1" applyFont="1" applyBorder="1" applyAlignment="1">
      <alignment horizontal="right"/>
    </xf>
    <xf numFmtId="0" fontId="1" fillId="0" borderId="20" xfId="0" applyFont="1" applyBorder="1" applyAlignment="1" applyProtection="1">
      <alignment horizontal="right"/>
      <protection locked="0"/>
    </xf>
    <xf numFmtId="0" fontId="1" fillId="0" borderId="25" xfId="0" applyFont="1" applyBorder="1" applyAlignment="1" applyProtection="1">
      <alignment horizontal="right"/>
      <protection locked="0"/>
    </xf>
    <xf numFmtId="166" fontId="0" fillId="0" borderId="26" xfId="0" applyNumberFormat="1" applyBorder="1"/>
    <xf numFmtId="166" fontId="0" fillId="0" borderId="27" xfId="0" applyNumberFormat="1" applyBorder="1"/>
    <xf numFmtId="166" fontId="0" fillId="0" borderId="28" xfId="0" applyNumberFormat="1" applyBorder="1"/>
    <xf numFmtId="0" fontId="15" fillId="0" borderId="0" xfId="0" applyFont="1"/>
    <xf numFmtId="0" fontId="16" fillId="0" borderId="0" xfId="0" applyFont="1"/>
    <xf numFmtId="0" fontId="0" fillId="0" borderId="0" xfId="0" applyAlignment="1">
      <alignment horizontal="right"/>
    </xf>
    <xf numFmtId="0" fontId="12" fillId="0" borderId="0" xfId="0" applyFont="1" applyAlignment="1">
      <alignment horizontal="right"/>
    </xf>
    <xf numFmtId="0" fontId="8" fillId="0" borderId="29" xfId="0" applyFont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33" xfId="0" applyFont="1" applyBorder="1" applyAlignment="1">
      <alignment horizontal="right"/>
    </xf>
    <xf numFmtId="165" fontId="9" fillId="0" borderId="34" xfId="0" applyNumberFormat="1" applyFont="1" applyBorder="1"/>
    <xf numFmtId="165" fontId="9" fillId="0" borderId="24" xfId="0" applyNumberFormat="1" applyFont="1" applyBorder="1"/>
    <xf numFmtId="2" fontId="9" fillId="0" borderId="35" xfId="0" applyNumberFormat="1" applyFont="1" applyBorder="1"/>
    <xf numFmtId="0" fontId="1" fillId="0" borderId="33" xfId="0" applyFont="1" applyBorder="1" applyAlignment="1" applyProtection="1">
      <alignment horizontal="right"/>
      <protection locked="0"/>
    </xf>
    <xf numFmtId="2" fontId="14" fillId="0" borderId="33" xfId="0" applyNumberFormat="1" applyFont="1" applyBorder="1" applyAlignment="1">
      <alignment horizontal="right"/>
    </xf>
    <xf numFmtId="2" fontId="1" fillId="0" borderId="33" xfId="0" applyNumberFormat="1" applyFont="1" applyBorder="1" applyAlignment="1">
      <alignment horizontal="right"/>
    </xf>
    <xf numFmtId="0" fontId="14" fillId="0" borderId="33" xfId="0" applyFont="1" applyBorder="1" applyAlignment="1">
      <alignment horizontal="right"/>
    </xf>
    <xf numFmtId="0" fontId="1" fillId="0" borderId="36" xfId="0" applyFont="1" applyBorder="1" applyAlignment="1">
      <alignment horizontal="right"/>
    </xf>
    <xf numFmtId="165" fontId="9" fillId="0" borderId="37" xfId="0" applyNumberFormat="1" applyFont="1" applyBorder="1"/>
    <xf numFmtId="165" fontId="9" fillId="0" borderId="38" xfId="0" applyNumberFormat="1" applyFont="1" applyBorder="1"/>
    <xf numFmtId="2" fontId="9" fillId="0" borderId="39" xfId="0" applyNumberFormat="1" applyFont="1" applyBorder="1"/>
    <xf numFmtId="0" fontId="0" fillId="0" borderId="41" xfId="0" applyBorder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0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1" fillId="0" borderId="41" xfId="0" applyFont="1" applyBorder="1"/>
    <xf numFmtId="0" fontId="1" fillId="0" borderId="41" xfId="0" applyFont="1" applyBorder="1" applyAlignment="1">
      <alignment horizontal="center"/>
    </xf>
    <xf numFmtId="0" fontId="17" fillId="0" borderId="41" xfId="0" applyFont="1" applyBorder="1" applyAlignment="1">
      <alignment horizontal="center"/>
    </xf>
    <xf numFmtId="0" fontId="12" fillId="0" borderId="0" xfId="0" applyFont="1"/>
    <xf numFmtId="0" fontId="2" fillId="0" borderId="0" xfId="1" applyNumberFormat="1" applyFont="1" applyBorder="1" applyAlignment="1">
      <alignment horizontal="left" vertical="center"/>
    </xf>
    <xf numFmtId="0" fontId="28" fillId="0" borderId="0" xfId="0" applyFont="1"/>
    <xf numFmtId="0" fontId="0" fillId="0" borderId="40" xfId="0" applyBorder="1"/>
    <xf numFmtId="0" fontId="1" fillId="2" borderId="0" xfId="0" applyFont="1" applyFill="1"/>
    <xf numFmtId="1" fontId="0" fillId="0" borderId="0" xfId="0" applyNumberFormat="1"/>
    <xf numFmtId="1" fontId="4" fillId="0" borderId="0" xfId="0" applyNumberFormat="1" applyFont="1"/>
    <xf numFmtId="0" fontId="29" fillId="0" borderId="0" xfId="0" applyFont="1"/>
    <xf numFmtId="0" fontId="4" fillId="0" borderId="0" xfId="0" applyFont="1"/>
    <xf numFmtId="167" fontId="4" fillId="0" borderId="0" xfId="0" applyNumberFormat="1" applyFont="1"/>
    <xf numFmtId="0" fontId="30" fillId="0" borderId="0" xfId="0" applyFont="1"/>
    <xf numFmtId="167" fontId="0" fillId="0" borderId="0" xfId="0" applyNumberFormat="1"/>
    <xf numFmtId="0" fontId="0" fillId="2" borderId="0" xfId="0" applyFill="1"/>
    <xf numFmtId="2" fontId="4" fillId="0" borderId="0" xfId="0" applyNumberFormat="1" applyFont="1"/>
    <xf numFmtId="168" fontId="0" fillId="0" borderId="0" xfId="0" applyNumberFormat="1"/>
    <xf numFmtId="164" fontId="0" fillId="0" borderId="40" xfId="0" applyNumberFormat="1" applyBorder="1"/>
    <xf numFmtId="167" fontId="0" fillId="0" borderId="40" xfId="0" applyNumberFormat="1" applyBorder="1"/>
    <xf numFmtId="0" fontId="0" fillId="0" borderId="40" xfId="0" applyBorder="1" applyAlignment="1">
      <alignment horizontal="center"/>
    </xf>
    <xf numFmtId="0" fontId="17" fillId="0" borderId="0" xfId="0" applyFont="1"/>
    <xf numFmtId="164" fontId="18" fillId="0" borderId="0" xfId="0" applyNumberFormat="1" applyFont="1"/>
    <xf numFmtId="164" fontId="17" fillId="0" borderId="0" xfId="0" applyNumberFormat="1" applyFont="1"/>
    <xf numFmtId="164" fontId="18" fillId="0" borderId="40" xfId="0" applyNumberFormat="1" applyFont="1" applyBorder="1"/>
    <xf numFmtId="164" fontId="18" fillId="0" borderId="41" xfId="0" applyNumberFormat="1" applyFont="1" applyBorder="1"/>
    <xf numFmtId="164" fontId="18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left"/>
    </xf>
    <xf numFmtId="164" fontId="18" fillId="0" borderId="40" xfId="0" applyNumberFormat="1" applyFont="1" applyBorder="1" applyAlignment="1">
      <alignment horizontal="left"/>
    </xf>
    <xf numFmtId="164" fontId="17" fillId="0" borderId="40" xfId="0" applyNumberFormat="1" applyFont="1" applyBorder="1"/>
    <xf numFmtId="0" fontId="18" fillId="0" borderId="0" xfId="0" applyFont="1"/>
    <xf numFmtId="0" fontId="17" fillId="0" borderId="41" xfId="0" applyFont="1" applyBorder="1"/>
    <xf numFmtId="0" fontId="18" fillId="0" borderId="41" xfId="0" applyFont="1" applyBorder="1"/>
    <xf numFmtId="0" fontId="18" fillId="0" borderId="40" xfId="0" applyFont="1" applyBorder="1"/>
    <xf numFmtId="0" fontId="35" fillId="0" borderId="0" xfId="0" applyFont="1"/>
    <xf numFmtId="0" fontId="14" fillId="0" borderId="0" xfId="0" applyFont="1"/>
    <xf numFmtId="0" fontId="0" fillId="0" borderId="24" xfId="0" applyBorder="1"/>
    <xf numFmtId="0" fontId="36" fillId="0" borderId="0" xfId="0" applyFont="1"/>
    <xf numFmtId="0" fontId="17" fillId="0" borderId="24" xfId="0" applyFont="1" applyBorder="1" applyAlignment="1">
      <alignment horizontal="center"/>
    </xf>
    <xf numFmtId="0" fontId="0" fillId="0" borderId="43" xfId="0" applyBorder="1"/>
    <xf numFmtId="0" fontId="0" fillId="0" borderId="43" xfId="0" applyBorder="1" applyAlignment="1">
      <alignment horizontal="left"/>
    </xf>
    <xf numFmtId="0" fontId="17" fillId="0" borderId="22" xfId="0" applyFont="1" applyBorder="1" applyAlignment="1">
      <alignment horizontal="center"/>
    </xf>
    <xf numFmtId="0" fontId="0" fillId="0" borderId="45" xfId="0" applyBorder="1"/>
    <xf numFmtId="0" fontId="0" fillId="0" borderId="46" xfId="0" applyBorder="1"/>
    <xf numFmtId="0" fontId="17" fillId="0" borderId="0" xfId="0" applyFont="1" applyAlignment="1">
      <alignment horizontal="center"/>
    </xf>
    <xf numFmtId="0" fontId="20" fillId="0" borderId="45" xfId="0" applyFont="1" applyBorder="1" applyAlignment="1">
      <alignment horizontal="left" wrapText="1"/>
    </xf>
    <xf numFmtId="0" fontId="18" fillId="0" borderId="40" xfId="0" applyFont="1" applyBorder="1" applyAlignment="1">
      <alignment horizontal="center" vertical="center"/>
    </xf>
    <xf numFmtId="0" fontId="19" fillId="0" borderId="40" xfId="0" applyFont="1" applyBorder="1" applyAlignment="1">
      <alignment horizontal="left" vertical="center"/>
    </xf>
    <xf numFmtId="0" fontId="20" fillId="0" borderId="18" xfId="0" applyFont="1" applyBorder="1" applyAlignment="1">
      <alignment horizontal="left" wrapText="1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7" fillId="0" borderId="40" xfId="0" applyFont="1" applyBorder="1" applyAlignment="1">
      <alignment horizontal="left"/>
    </xf>
    <xf numFmtId="0" fontId="20" fillId="0" borderId="44" xfId="0" applyFont="1" applyBorder="1" applyAlignment="1">
      <alignment horizontal="left" vertical="center" wrapText="1"/>
    </xf>
    <xf numFmtId="0" fontId="20" fillId="0" borderId="45" xfId="0" applyFont="1" applyBorder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4" fillId="0" borderId="4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</cellXfs>
  <cellStyles count="2">
    <cellStyle name="Normal" xfId="0" builtinId="0"/>
    <cellStyle name="常规 2" xfId="1" xr:uid="{EE08923A-3075-E64D-B95F-7B2241B8D7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1</xdr:col>
      <xdr:colOff>444500</xdr:colOff>
      <xdr:row>4</xdr:row>
      <xdr:rowOff>0</xdr:rowOff>
    </xdr:to>
    <xdr:pic>
      <xdr:nvPicPr>
        <xdr:cNvPr id="2" name="Picture 1" descr="page2image34840832">
          <a:extLst>
            <a:ext uri="{FF2B5EF4-FFF2-40B4-BE49-F238E27FC236}">
              <a16:creationId xmlns:a16="http://schemas.microsoft.com/office/drawing/2014/main" id="{B05FD674-B7FB-2E47-B169-8C518FF61A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57200</xdr:colOff>
      <xdr:row>4</xdr:row>
      <xdr:rowOff>0</xdr:rowOff>
    </xdr:from>
    <xdr:to>
      <xdr:col>12</xdr:col>
      <xdr:colOff>165100</xdr:colOff>
      <xdr:row>4</xdr:row>
      <xdr:rowOff>0</xdr:rowOff>
    </xdr:to>
    <xdr:pic>
      <xdr:nvPicPr>
        <xdr:cNvPr id="3" name="Picture 2" descr="page2image34847360">
          <a:extLst>
            <a:ext uri="{FF2B5EF4-FFF2-40B4-BE49-F238E27FC236}">
              <a16:creationId xmlns:a16="http://schemas.microsoft.com/office/drawing/2014/main" id="{7F8BF3C7-8C9B-E54F-922F-124BCBA7BAD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77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77800</xdr:colOff>
      <xdr:row>4</xdr:row>
      <xdr:rowOff>0</xdr:rowOff>
    </xdr:from>
    <xdr:to>
      <xdr:col>13</xdr:col>
      <xdr:colOff>431800</xdr:colOff>
      <xdr:row>4</xdr:row>
      <xdr:rowOff>0</xdr:rowOff>
    </xdr:to>
    <xdr:pic>
      <xdr:nvPicPr>
        <xdr:cNvPr id="4" name="Picture 3" descr="page2image34834688">
          <a:extLst>
            <a:ext uri="{FF2B5EF4-FFF2-40B4-BE49-F238E27FC236}">
              <a16:creationId xmlns:a16="http://schemas.microsoft.com/office/drawing/2014/main" id="{86618509-B72E-DC40-87E1-130BD7A065E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38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44500</xdr:colOff>
      <xdr:row>4</xdr:row>
      <xdr:rowOff>0</xdr:rowOff>
    </xdr:from>
    <xdr:to>
      <xdr:col>14</xdr:col>
      <xdr:colOff>203200</xdr:colOff>
      <xdr:row>4</xdr:row>
      <xdr:rowOff>0</xdr:rowOff>
    </xdr:to>
    <xdr:pic>
      <xdr:nvPicPr>
        <xdr:cNvPr id="5" name="Picture 4" descr="page2image34835072">
          <a:extLst>
            <a:ext uri="{FF2B5EF4-FFF2-40B4-BE49-F238E27FC236}">
              <a16:creationId xmlns:a16="http://schemas.microsoft.com/office/drawing/2014/main" id="{B5942133-8DDE-5440-9499-FD250BA22C0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760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15900</xdr:colOff>
      <xdr:row>4</xdr:row>
      <xdr:rowOff>0</xdr:rowOff>
    </xdr:from>
    <xdr:to>
      <xdr:col>14</xdr:col>
      <xdr:colOff>800100</xdr:colOff>
      <xdr:row>4</xdr:row>
      <xdr:rowOff>0</xdr:rowOff>
    </xdr:to>
    <xdr:pic>
      <xdr:nvPicPr>
        <xdr:cNvPr id="6" name="Picture 5" descr="page2image34832960">
          <a:extLst>
            <a:ext uri="{FF2B5EF4-FFF2-40B4-BE49-F238E27FC236}">
              <a16:creationId xmlns:a16="http://schemas.microsoft.com/office/drawing/2014/main" id="{6666F04F-9A29-FE47-BA14-6E208AC1F2C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12800</xdr:colOff>
      <xdr:row>4</xdr:row>
      <xdr:rowOff>0</xdr:rowOff>
    </xdr:from>
    <xdr:to>
      <xdr:col>21</xdr:col>
      <xdr:colOff>50800</xdr:colOff>
      <xdr:row>4</xdr:row>
      <xdr:rowOff>0</xdr:rowOff>
    </xdr:to>
    <xdr:pic>
      <xdr:nvPicPr>
        <xdr:cNvPr id="7" name="Picture 6" descr="page2image34837184">
          <a:extLst>
            <a:ext uri="{FF2B5EF4-FFF2-40B4-BE49-F238E27FC236}">
              <a16:creationId xmlns:a16="http://schemas.microsoft.com/office/drawing/2014/main" id="{EE3176FE-A4C3-E646-BEDD-6C384D43F45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1</xdr:col>
      <xdr:colOff>444500</xdr:colOff>
      <xdr:row>4</xdr:row>
      <xdr:rowOff>0</xdr:rowOff>
    </xdr:to>
    <xdr:pic>
      <xdr:nvPicPr>
        <xdr:cNvPr id="8" name="Picture 7" descr="page2image34840832">
          <a:extLst>
            <a:ext uri="{FF2B5EF4-FFF2-40B4-BE49-F238E27FC236}">
              <a16:creationId xmlns:a16="http://schemas.microsoft.com/office/drawing/2014/main" id="{1C2A0163-72AB-4B47-AFEF-8940B37917A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57200</xdr:colOff>
      <xdr:row>4</xdr:row>
      <xdr:rowOff>0</xdr:rowOff>
    </xdr:from>
    <xdr:to>
      <xdr:col>12</xdr:col>
      <xdr:colOff>165100</xdr:colOff>
      <xdr:row>4</xdr:row>
      <xdr:rowOff>0</xdr:rowOff>
    </xdr:to>
    <xdr:pic>
      <xdr:nvPicPr>
        <xdr:cNvPr id="9" name="Picture 8" descr="page2image34847360">
          <a:extLst>
            <a:ext uri="{FF2B5EF4-FFF2-40B4-BE49-F238E27FC236}">
              <a16:creationId xmlns:a16="http://schemas.microsoft.com/office/drawing/2014/main" id="{8CD14A15-06D5-DB41-8974-63F42AC67B3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77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77800</xdr:colOff>
      <xdr:row>4</xdr:row>
      <xdr:rowOff>0</xdr:rowOff>
    </xdr:from>
    <xdr:to>
      <xdr:col>13</xdr:col>
      <xdr:colOff>431800</xdr:colOff>
      <xdr:row>4</xdr:row>
      <xdr:rowOff>0</xdr:rowOff>
    </xdr:to>
    <xdr:pic>
      <xdr:nvPicPr>
        <xdr:cNvPr id="10" name="Picture 9" descr="page2image34834688">
          <a:extLst>
            <a:ext uri="{FF2B5EF4-FFF2-40B4-BE49-F238E27FC236}">
              <a16:creationId xmlns:a16="http://schemas.microsoft.com/office/drawing/2014/main" id="{25D0A8B1-7AEB-4448-92D9-8A81BB2B31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38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44500</xdr:colOff>
      <xdr:row>4</xdr:row>
      <xdr:rowOff>0</xdr:rowOff>
    </xdr:from>
    <xdr:to>
      <xdr:col>14</xdr:col>
      <xdr:colOff>203200</xdr:colOff>
      <xdr:row>4</xdr:row>
      <xdr:rowOff>0</xdr:rowOff>
    </xdr:to>
    <xdr:pic>
      <xdr:nvPicPr>
        <xdr:cNvPr id="11" name="Picture 10" descr="page2image34835072">
          <a:extLst>
            <a:ext uri="{FF2B5EF4-FFF2-40B4-BE49-F238E27FC236}">
              <a16:creationId xmlns:a16="http://schemas.microsoft.com/office/drawing/2014/main" id="{EC9DB3C5-B7BC-C648-B15F-AA5CAE3771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760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15900</xdr:colOff>
      <xdr:row>4</xdr:row>
      <xdr:rowOff>0</xdr:rowOff>
    </xdr:from>
    <xdr:to>
      <xdr:col>14</xdr:col>
      <xdr:colOff>800100</xdr:colOff>
      <xdr:row>4</xdr:row>
      <xdr:rowOff>0</xdr:rowOff>
    </xdr:to>
    <xdr:pic>
      <xdr:nvPicPr>
        <xdr:cNvPr id="12" name="Picture 11" descr="page2image34832960">
          <a:extLst>
            <a:ext uri="{FF2B5EF4-FFF2-40B4-BE49-F238E27FC236}">
              <a16:creationId xmlns:a16="http://schemas.microsoft.com/office/drawing/2014/main" id="{A8DDE32F-6EC5-D54A-9A4B-3E5B7EE753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12800</xdr:colOff>
      <xdr:row>4</xdr:row>
      <xdr:rowOff>0</xdr:rowOff>
    </xdr:from>
    <xdr:to>
      <xdr:col>21</xdr:col>
      <xdr:colOff>50800</xdr:colOff>
      <xdr:row>4</xdr:row>
      <xdr:rowOff>0</xdr:rowOff>
    </xdr:to>
    <xdr:pic>
      <xdr:nvPicPr>
        <xdr:cNvPr id="13" name="Picture 12" descr="page2image34837184">
          <a:extLst>
            <a:ext uri="{FF2B5EF4-FFF2-40B4-BE49-F238E27FC236}">
              <a16:creationId xmlns:a16="http://schemas.microsoft.com/office/drawing/2014/main" id="{F3259E3C-66E1-AF48-96AB-DF6C7CB9E6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1</xdr:col>
      <xdr:colOff>444500</xdr:colOff>
      <xdr:row>4</xdr:row>
      <xdr:rowOff>0</xdr:rowOff>
    </xdr:to>
    <xdr:pic>
      <xdr:nvPicPr>
        <xdr:cNvPr id="14" name="Picture 13" descr="page2image34840832">
          <a:extLst>
            <a:ext uri="{FF2B5EF4-FFF2-40B4-BE49-F238E27FC236}">
              <a16:creationId xmlns:a16="http://schemas.microsoft.com/office/drawing/2014/main" id="{E0622E95-18C6-3142-B0BE-E4BF4D8C87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57200</xdr:colOff>
      <xdr:row>4</xdr:row>
      <xdr:rowOff>0</xdr:rowOff>
    </xdr:from>
    <xdr:to>
      <xdr:col>12</xdr:col>
      <xdr:colOff>165100</xdr:colOff>
      <xdr:row>4</xdr:row>
      <xdr:rowOff>0</xdr:rowOff>
    </xdr:to>
    <xdr:pic>
      <xdr:nvPicPr>
        <xdr:cNvPr id="15" name="Picture 14" descr="page2image34847360">
          <a:extLst>
            <a:ext uri="{FF2B5EF4-FFF2-40B4-BE49-F238E27FC236}">
              <a16:creationId xmlns:a16="http://schemas.microsoft.com/office/drawing/2014/main" id="{672A296A-B9E0-F645-A13E-7CEF87F2F16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77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77800</xdr:colOff>
      <xdr:row>4</xdr:row>
      <xdr:rowOff>0</xdr:rowOff>
    </xdr:from>
    <xdr:to>
      <xdr:col>13</xdr:col>
      <xdr:colOff>431800</xdr:colOff>
      <xdr:row>4</xdr:row>
      <xdr:rowOff>0</xdr:rowOff>
    </xdr:to>
    <xdr:pic>
      <xdr:nvPicPr>
        <xdr:cNvPr id="16" name="Picture 15" descr="page2image34834688">
          <a:extLst>
            <a:ext uri="{FF2B5EF4-FFF2-40B4-BE49-F238E27FC236}">
              <a16:creationId xmlns:a16="http://schemas.microsoft.com/office/drawing/2014/main" id="{A6F9590F-4F69-3A4A-A912-52B515F18D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38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44500</xdr:colOff>
      <xdr:row>4</xdr:row>
      <xdr:rowOff>0</xdr:rowOff>
    </xdr:from>
    <xdr:to>
      <xdr:col>14</xdr:col>
      <xdr:colOff>203200</xdr:colOff>
      <xdr:row>4</xdr:row>
      <xdr:rowOff>0</xdr:rowOff>
    </xdr:to>
    <xdr:pic>
      <xdr:nvPicPr>
        <xdr:cNvPr id="17" name="Picture 16" descr="page2image34835072">
          <a:extLst>
            <a:ext uri="{FF2B5EF4-FFF2-40B4-BE49-F238E27FC236}">
              <a16:creationId xmlns:a16="http://schemas.microsoft.com/office/drawing/2014/main" id="{25FBE387-DDB3-2147-A231-A1FA5C2564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760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15900</xdr:colOff>
      <xdr:row>4</xdr:row>
      <xdr:rowOff>0</xdr:rowOff>
    </xdr:from>
    <xdr:to>
      <xdr:col>14</xdr:col>
      <xdr:colOff>800100</xdr:colOff>
      <xdr:row>4</xdr:row>
      <xdr:rowOff>0</xdr:rowOff>
    </xdr:to>
    <xdr:pic>
      <xdr:nvPicPr>
        <xdr:cNvPr id="18" name="Picture 17" descr="page2image34832960">
          <a:extLst>
            <a:ext uri="{FF2B5EF4-FFF2-40B4-BE49-F238E27FC236}">
              <a16:creationId xmlns:a16="http://schemas.microsoft.com/office/drawing/2014/main" id="{1808CBB0-175A-7C4E-B703-97C4384E248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12800</xdr:colOff>
      <xdr:row>4</xdr:row>
      <xdr:rowOff>0</xdr:rowOff>
    </xdr:from>
    <xdr:to>
      <xdr:col>21</xdr:col>
      <xdr:colOff>50800</xdr:colOff>
      <xdr:row>4</xdr:row>
      <xdr:rowOff>0</xdr:rowOff>
    </xdr:to>
    <xdr:pic>
      <xdr:nvPicPr>
        <xdr:cNvPr id="19" name="Picture 18" descr="page2image34837184">
          <a:extLst>
            <a:ext uri="{FF2B5EF4-FFF2-40B4-BE49-F238E27FC236}">
              <a16:creationId xmlns:a16="http://schemas.microsoft.com/office/drawing/2014/main" id="{5A0D5E3D-47B4-DB4D-BA05-7521A960FE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1</xdr:col>
      <xdr:colOff>444500</xdr:colOff>
      <xdr:row>4</xdr:row>
      <xdr:rowOff>0</xdr:rowOff>
    </xdr:to>
    <xdr:pic>
      <xdr:nvPicPr>
        <xdr:cNvPr id="20" name="Picture 19" descr="page2image34840832">
          <a:extLst>
            <a:ext uri="{FF2B5EF4-FFF2-40B4-BE49-F238E27FC236}">
              <a16:creationId xmlns:a16="http://schemas.microsoft.com/office/drawing/2014/main" id="{C4F2FBD1-6EB9-8D40-ABE7-69921295C2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57200</xdr:colOff>
      <xdr:row>4</xdr:row>
      <xdr:rowOff>0</xdr:rowOff>
    </xdr:from>
    <xdr:to>
      <xdr:col>12</xdr:col>
      <xdr:colOff>165100</xdr:colOff>
      <xdr:row>4</xdr:row>
      <xdr:rowOff>0</xdr:rowOff>
    </xdr:to>
    <xdr:pic>
      <xdr:nvPicPr>
        <xdr:cNvPr id="21" name="Picture 20" descr="page2image34847360">
          <a:extLst>
            <a:ext uri="{FF2B5EF4-FFF2-40B4-BE49-F238E27FC236}">
              <a16:creationId xmlns:a16="http://schemas.microsoft.com/office/drawing/2014/main" id="{016C1650-3E6E-0445-8E90-26BDC58218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77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77800</xdr:colOff>
      <xdr:row>4</xdr:row>
      <xdr:rowOff>0</xdr:rowOff>
    </xdr:from>
    <xdr:to>
      <xdr:col>13</xdr:col>
      <xdr:colOff>431800</xdr:colOff>
      <xdr:row>4</xdr:row>
      <xdr:rowOff>0</xdr:rowOff>
    </xdr:to>
    <xdr:pic>
      <xdr:nvPicPr>
        <xdr:cNvPr id="22" name="Picture 21" descr="page2image34834688">
          <a:extLst>
            <a:ext uri="{FF2B5EF4-FFF2-40B4-BE49-F238E27FC236}">
              <a16:creationId xmlns:a16="http://schemas.microsoft.com/office/drawing/2014/main" id="{EF7A1B02-FCB0-C940-9DF8-28D1054C15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38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44500</xdr:colOff>
      <xdr:row>4</xdr:row>
      <xdr:rowOff>0</xdr:rowOff>
    </xdr:from>
    <xdr:to>
      <xdr:col>14</xdr:col>
      <xdr:colOff>203200</xdr:colOff>
      <xdr:row>4</xdr:row>
      <xdr:rowOff>0</xdr:rowOff>
    </xdr:to>
    <xdr:pic>
      <xdr:nvPicPr>
        <xdr:cNvPr id="23" name="Picture 22" descr="page2image34835072">
          <a:extLst>
            <a:ext uri="{FF2B5EF4-FFF2-40B4-BE49-F238E27FC236}">
              <a16:creationId xmlns:a16="http://schemas.microsoft.com/office/drawing/2014/main" id="{9F2850DC-8F96-D347-8D8D-7D2B036B141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760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15900</xdr:colOff>
      <xdr:row>4</xdr:row>
      <xdr:rowOff>0</xdr:rowOff>
    </xdr:from>
    <xdr:to>
      <xdr:col>14</xdr:col>
      <xdr:colOff>800100</xdr:colOff>
      <xdr:row>4</xdr:row>
      <xdr:rowOff>0</xdr:rowOff>
    </xdr:to>
    <xdr:pic>
      <xdr:nvPicPr>
        <xdr:cNvPr id="24" name="Picture 23" descr="page2image34832960">
          <a:extLst>
            <a:ext uri="{FF2B5EF4-FFF2-40B4-BE49-F238E27FC236}">
              <a16:creationId xmlns:a16="http://schemas.microsoft.com/office/drawing/2014/main" id="{EB69BCBF-774A-0344-9E87-DB553C6501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12800</xdr:colOff>
      <xdr:row>4</xdr:row>
      <xdr:rowOff>0</xdr:rowOff>
    </xdr:from>
    <xdr:to>
      <xdr:col>21</xdr:col>
      <xdr:colOff>50800</xdr:colOff>
      <xdr:row>4</xdr:row>
      <xdr:rowOff>0</xdr:rowOff>
    </xdr:to>
    <xdr:pic>
      <xdr:nvPicPr>
        <xdr:cNvPr id="25" name="Picture 24" descr="page2image34837184">
          <a:extLst>
            <a:ext uri="{FF2B5EF4-FFF2-40B4-BE49-F238E27FC236}">
              <a16:creationId xmlns:a16="http://schemas.microsoft.com/office/drawing/2014/main" id="{07E2952C-7442-A14F-A424-F8039D8321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1</xdr:col>
      <xdr:colOff>444500</xdr:colOff>
      <xdr:row>4</xdr:row>
      <xdr:rowOff>0</xdr:rowOff>
    </xdr:to>
    <xdr:pic>
      <xdr:nvPicPr>
        <xdr:cNvPr id="26" name="Picture 25" descr="page2image34840832">
          <a:extLst>
            <a:ext uri="{FF2B5EF4-FFF2-40B4-BE49-F238E27FC236}">
              <a16:creationId xmlns:a16="http://schemas.microsoft.com/office/drawing/2014/main" id="{F84B7B81-7E5A-B345-966D-DFB5694FE2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457200</xdr:colOff>
      <xdr:row>4</xdr:row>
      <xdr:rowOff>0</xdr:rowOff>
    </xdr:from>
    <xdr:to>
      <xdr:col>12</xdr:col>
      <xdr:colOff>165100</xdr:colOff>
      <xdr:row>4</xdr:row>
      <xdr:rowOff>0</xdr:rowOff>
    </xdr:to>
    <xdr:pic>
      <xdr:nvPicPr>
        <xdr:cNvPr id="27" name="Picture 26" descr="page2image34847360">
          <a:extLst>
            <a:ext uri="{FF2B5EF4-FFF2-40B4-BE49-F238E27FC236}">
              <a16:creationId xmlns:a16="http://schemas.microsoft.com/office/drawing/2014/main" id="{FA0AC3E5-3A38-B848-BF01-99223B0791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77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177800</xdr:colOff>
      <xdr:row>4</xdr:row>
      <xdr:rowOff>0</xdr:rowOff>
    </xdr:from>
    <xdr:to>
      <xdr:col>13</xdr:col>
      <xdr:colOff>431800</xdr:colOff>
      <xdr:row>4</xdr:row>
      <xdr:rowOff>0</xdr:rowOff>
    </xdr:to>
    <xdr:pic>
      <xdr:nvPicPr>
        <xdr:cNvPr id="28" name="Picture 27" descr="page2image34834688">
          <a:extLst>
            <a:ext uri="{FF2B5EF4-FFF2-40B4-BE49-F238E27FC236}">
              <a16:creationId xmlns:a16="http://schemas.microsoft.com/office/drawing/2014/main" id="{A34F8600-F0A6-8B44-9D28-386E658ACC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38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444500</xdr:colOff>
      <xdr:row>4</xdr:row>
      <xdr:rowOff>0</xdr:rowOff>
    </xdr:from>
    <xdr:to>
      <xdr:col>14</xdr:col>
      <xdr:colOff>203200</xdr:colOff>
      <xdr:row>4</xdr:row>
      <xdr:rowOff>0</xdr:rowOff>
    </xdr:to>
    <xdr:pic>
      <xdr:nvPicPr>
        <xdr:cNvPr id="29" name="Picture 28" descr="page2image34835072">
          <a:extLst>
            <a:ext uri="{FF2B5EF4-FFF2-40B4-BE49-F238E27FC236}">
              <a16:creationId xmlns:a16="http://schemas.microsoft.com/office/drawing/2014/main" id="{A85E5079-CCCE-D34D-AC84-86C78C42361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1760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215900</xdr:colOff>
      <xdr:row>4</xdr:row>
      <xdr:rowOff>0</xdr:rowOff>
    </xdr:from>
    <xdr:to>
      <xdr:col>14</xdr:col>
      <xdr:colOff>800100</xdr:colOff>
      <xdr:row>4</xdr:row>
      <xdr:rowOff>0</xdr:rowOff>
    </xdr:to>
    <xdr:pic>
      <xdr:nvPicPr>
        <xdr:cNvPr id="30" name="Picture 29" descr="page2image34832960">
          <a:extLst>
            <a:ext uri="{FF2B5EF4-FFF2-40B4-BE49-F238E27FC236}">
              <a16:creationId xmlns:a16="http://schemas.microsoft.com/office/drawing/2014/main" id="{AD3849F1-7FC9-F948-B707-B43098901D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812800</xdr:colOff>
      <xdr:row>4</xdr:row>
      <xdr:rowOff>0</xdr:rowOff>
    </xdr:from>
    <xdr:to>
      <xdr:col>21</xdr:col>
      <xdr:colOff>50800</xdr:colOff>
      <xdr:row>4</xdr:row>
      <xdr:rowOff>0</xdr:rowOff>
    </xdr:to>
    <xdr:pic>
      <xdr:nvPicPr>
        <xdr:cNvPr id="31" name="Picture 30" descr="page2image34837184">
          <a:extLst>
            <a:ext uri="{FF2B5EF4-FFF2-40B4-BE49-F238E27FC236}">
              <a16:creationId xmlns:a16="http://schemas.microsoft.com/office/drawing/2014/main" id="{63B68354-E5FB-E54C-9998-E0ED60BAB1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698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12</xdr:col>
      <xdr:colOff>444500</xdr:colOff>
      <xdr:row>4</xdr:row>
      <xdr:rowOff>0</xdr:rowOff>
    </xdr:to>
    <xdr:pic>
      <xdr:nvPicPr>
        <xdr:cNvPr id="32" name="Picture 31" descr="page2image34840832">
          <a:extLst>
            <a:ext uri="{FF2B5EF4-FFF2-40B4-BE49-F238E27FC236}">
              <a16:creationId xmlns:a16="http://schemas.microsoft.com/office/drawing/2014/main" id="{218CCB2A-4AB6-2844-AF24-3E09F2C5C97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406400"/>
          <a:ext cx="869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457200</xdr:colOff>
      <xdr:row>4</xdr:row>
      <xdr:rowOff>0</xdr:rowOff>
    </xdr:from>
    <xdr:to>
      <xdr:col>13</xdr:col>
      <xdr:colOff>165100</xdr:colOff>
      <xdr:row>4</xdr:row>
      <xdr:rowOff>0</xdr:rowOff>
    </xdr:to>
    <xdr:pic>
      <xdr:nvPicPr>
        <xdr:cNvPr id="33" name="Picture 32" descr="page2image34847360">
          <a:extLst>
            <a:ext uri="{FF2B5EF4-FFF2-40B4-BE49-F238E27FC236}">
              <a16:creationId xmlns:a16="http://schemas.microsoft.com/office/drawing/2014/main" id="{31BB1E92-4BFD-7E48-872B-BA92B64BB67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406400"/>
          <a:ext cx="5334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177800</xdr:colOff>
      <xdr:row>4</xdr:row>
      <xdr:rowOff>0</xdr:rowOff>
    </xdr:from>
    <xdr:to>
      <xdr:col>14</xdr:col>
      <xdr:colOff>431800</xdr:colOff>
      <xdr:row>4</xdr:row>
      <xdr:rowOff>0</xdr:rowOff>
    </xdr:to>
    <xdr:pic>
      <xdr:nvPicPr>
        <xdr:cNvPr id="34" name="Picture 33" descr="page2image34834688">
          <a:extLst>
            <a:ext uri="{FF2B5EF4-FFF2-40B4-BE49-F238E27FC236}">
              <a16:creationId xmlns:a16="http://schemas.microsoft.com/office/drawing/2014/main" id="{5B2E49B1-00F3-7849-959E-6322485F83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09300" y="406400"/>
          <a:ext cx="1079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444500</xdr:colOff>
      <xdr:row>4</xdr:row>
      <xdr:rowOff>0</xdr:rowOff>
    </xdr:from>
    <xdr:to>
      <xdr:col>15</xdr:col>
      <xdr:colOff>203200</xdr:colOff>
      <xdr:row>4</xdr:row>
      <xdr:rowOff>0</xdr:rowOff>
    </xdr:to>
    <xdr:pic>
      <xdr:nvPicPr>
        <xdr:cNvPr id="35" name="Picture 34" descr="page2image34835072">
          <a:extLst>
            <a:ext uri="{FF2B5EF4-FFF2-40B4-BE49-F238E27FC236}">
              <a16:creationId xmlns:a16="http://schemas.microsoft.com/office/drawing/2014/main" id="{A3D9C004-12B7-5E41-95E0-04DE9DF444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015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215900</xdr:colOff>
      <xdr:row>4</xdr:row>
      <xdr:rowOff>0</xdr:rowOff>
    </xdr:from>
    <xdr:to>
      <xdr:col>15</xdr:col>
      <xdr:colOff>800100</xdr:colOff>
      <xdr:row>4</xdr:row>
      <xdr:rowOff>0</xdr:rowOff>
    </xdr:to>
    <xdr:pic>
      <xdr:nvPicPr>
        <xdr:cNvPr id="36" name="Picture 35" descr="page2image34832960">
          <a:extLst>
            <a:ext uri="{FF2B5EF4-FFF2-40B4-BE49-F238E27FC236}">
              <a16:creationId xmlns:a16="http://schemas.microsoft.com/office/drawing/2014/main" id="{B3A5311E-DA76-904A-870B-E84E28EB5D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598400" y="406400"/>
          <a:ext cx="5842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812800</xdr:colOff>
      <xdr:row>4</xdr:row>
      <xdr:rowOff>0</xdr:rowOff>
    </xdr:from>
    <xdr:to>
      <xdr:col>22</xdr:col>
      <xdr:colOff>50800</xdr:colOff>
      <xdr:row>4</xdr:row>
      <xdr:rowOff>0</xdr:rowOff>
    </xdr:to>
    <xdr:pic>
      <xdr:nvPicPr>
        <xdr:cNvPr id="37" name="Picture 36" descr="page2image34837184">
          <a:extLst>
            <a:ext uri="{FF2B5EF4-FFF2-40B4-BE49-F238E27FC236}">
              <a16:creationId xmlns:a16="http://schemas.microsoft.com/office/drawing/2014/main" id="{A25A56F0-653F-734A-9FE9-2AA55C6A22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195300" y="406400"/>
          <a:ext cx="5016500" cy="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0</xdr:colOff>
      <xdr:row>98</xdr:row>
      <xdr:rowOff>0</xdr:rowOff>
    </xdr:from>
    <xdr:to>
      <xdr:col>17</xdr:col>
      <xdr:colOff>12700</xdr:colOff>
      <xdr:row>98</xdr:row>
      <xdr:rowOff>127000</xdr:rowOff>
    </xdr:to>
    <xdr:pic>
      <xdr:nvPicPr>
        <xdr:cNvPr id="2" name="frmCalculate:iCalculate:j_id493" descr="https://www.chrx-str.org/xdb/a4j/g/3_3_0.GAimages/spacer.gif">
          <a:extLst>
            <a:ext uri="{FF2B5EF4-FFF2-40B4-BE49-F238E27FC236}">
              <a16:creationId xmlns:a16="http://schemas.microsoft.com/office/drawing/2014/main" id="{6E2344D2-67AC-894E-B8D8-3C0B9E5A5E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71700" y="19964400"/>
          <a:ext cx="12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0</xdr:colOff>
      <xdr:row>98</xdr:row>
      <xdr:rowOff>0</xdr:rowOff>
    </xdr:from>
    <xdr:to>
      <xdr:col>17</xdr:col>
      <xdr:colOff>12700</xdr:colOff>
      <xdr:row>98</xdr:row>
      <xdr:rowOff>127000</xdr:rowOff>
    </xdr:to>
    <xdr:pic>
      <xdr:nvPicPr>
        <xdr:cNvPr id="3" name="frmCalculate:iCalculate:j_id493" descr="https://www.chrx-str.org/xdb/a4j/g/3_3_0.GAimages/spacer.gif">
          <a:extLst>
            <a:ext uri="{FF2B5EF4-FFF2-40B4-BE49-F238E27FC236}">
              <a16:creationId xmlns:a16="http://schemas.microsoft.com/office/drawing/2014/main" id="{B0504104-8591-5A41-AB37-6296597C7FB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71700" y="19964400"/>
          <a:ext cx="12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0</xdr:colOff>
      <xdr:row>98</xdr:row>
      <xdr:rowOff>0</xdr:rowOff>
    </xdr:from>
    <xdr:to>
      <xdr:col>19</xdr:col>
      <xdr:colOff>12700</xdr:colOff>
      <xdr:row>98</xdr:row>
      <xdr:rowOff>127000</xdr:rowOff>
    </xdr:to>
    <xdr:pic>
      <xdr:nvPicPr>
        <xdr:cNvPr id="4" name="frmCalculate:iCalculate:j_id355" descr="https://www.chrx-str.org/xdb/a4j/g/3_3_0.GAimages/spacer.gif">
          <a:extLst>
            <a:ext uri="{FF2B5EF4-FFF2-40B4-BE49-F238E27FC236}">
              <a16:creationId xmlns:a16="http://schemas.microsoft.com/office/drawing/2014/main" id="{7393EB0A-F80B-7941-8C36-3DA515FCAC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22700" y="19964400"/>
          <a:ext cx="12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89F2D-34B8-F347-99B8-614DB81E83B4}">
  <dimension ref="A1:Y112"/>
  <sheetViews>
    <sheetView zoomScale="75" zoomScaleNormal="50" workbookViewId="0">
      <selection activeCell="B1" sqref="B1"/>
    </sheetView>
  </sheetViews>
  <sheetFormatPr baseColWidth="10" defaultRowHeight="19"/>
  <cols>
    <col min="2" max="2" width="14.1640625" style="21" customWidth="1"/>
    <col min="3" max="3" width="14.33203125" customWidth="1"/>
    <col min="4" max="4" width="13" customWidth="1"/>
    <col min="5" max="5" width="14.1640625" customWidth="1"/>
    <col min="6" max="6" width="13.33203125" customWidth="1"/>
    <col min="7" max="8" width="14.1640625" customWidth="1"/>
    <col min="9" max="9" width="14.33203125" customWidth="1"/>
    <col min="10" max="10" width="14.6640625" customWidth="1"/>
    <col min="11" max="12" width="14.33203125" customWidth="1"/>
    <col min="13" max="14" width="13.5" customWidth="1"/>
    <col min="15" max="15" width="14.1640625" customWidth="1"/>
    <col min="16" max="16" width="13.33203125" customWidth="1"/>
    <col min="17" max="17" width="13.83203125" customWidth="1"/>
    <col min="18" max="18" width="14.1640625" customWidth="1"/>
    <col min="19" max="20" width="13.33203125" customWidth="1"/>
    <col min="21" max="21" width="12.6640625" customWidth="1"/>
    <col min="22" max="22" width="13.33203125" customWidth="1"/>
  </cols>
  <sheetData>
    <row r="1" spans="2:22">
      <c r="B1" s="21" t="s">
        <v>209</v>
      </c>
      <c r="C1" s="41" t="s">
        <v>203</v>
      </c>
    </row>
    <row r="2" spans="2:22" ht="20" thickBot="1"/>
    <row r="3" spans="2:22" s="4" customFormat="1" ht="21" thickBot="1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3" t="s">
        <v>20</v>
      </c>
    </row>
    <row r="4" spans="2:22" ht="23" customHeight="1">
      <c r="B4" s="5">
        <v>0</v>
      </c>
      <c r="C4" s="6"/>
      <c r="D4" s="6"/>
      <c r="E4" s="6"/>
      <c r="F4" s="6"/>
      <c r="G4" s="6"/>
      <c r="H4" s="6"/>
      <c r="I4" s="6">
        <v>1.2626262626262599E-3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7"/>
      <c r="V4" s="8"/>
    </row>
    <row r="5" spans="2:22" ht="18">
      <c r="B5" s="9">
        <v>2.1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10">
        <v>1.2626262626262599E-3</v>
      </c>
      <c r="S5" s="6"/>
      <c r="T5" s="6"/>
      <c r="U5" s="6"/>
      <c r="V5" s="11"/>
    </row>
    <row r="6" spans="2:22" ht="18">
      <c r="B6" s="9">
        <v>2.2000000000000002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>
        <v>0.195707070707071</v>
      </c>
      <c r="S6" s="6"/>
      <c r="T6" s="6"/>
      <c r="U6" s="6"/>
      <c r="V6" s="11"/>
    </row>
    <row r="7" spans="2:22" ht="18">
      <c r="B7" s="9">
        <v>3.2</v>
      </c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>
        <v>1.8939393939393898E-2</v>
      </c>
      <c r="S7" s="6"/>
      <c r="T7" s="6"/>
      <c r="U7" s="6"/>
      <c r="V7" s="11"/>
    </row>
    <row r="8" spans="2:22" ht="18">
      <c r="B8" s="9">
        <v>4</v>
      </c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10">
        <v>1.2626262626262599E-3</v>
      </c>
      <c r="U8" s="6"/>
      <c r="V8" s="11"/>
    </row>
    <row r="9" spans="2:22" ht="18">
      <c r="B9" s="9">
        <v>5</v>
      </c>
      <c r="C9" s="10">
        <v>1.2626262626262599E-3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>
        <v>6.5656565656565705E-2</v>
      </c>
      <c r="S9" s="6">
        <v>8.0808080808080801E-2</v>
      </c>
      <c r="T9" s="6"/>
      <c r="U9" s="6"/>
      <c r="V9" s="11"/>
    </row>
    <row r="10" spans="2:22" ht="18">
      <c r="B10" s="9">
        <v>5.0999999999999996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>
        <v>1.2626262626262599E-3</v>
      </c>
      <c r="U10" s="6"/>
      <c r="V10" s="11"/>
    </row>
    <row r="11" spans="2:22" ht="18">
      <c r="B11" s="9">
        <v>6</v>
      </c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>
        <v>3.7878787878787902E-3</v>
      </c>
      <c r="T11" s="6">
        <v>0.12626262626262599</v>
      </c>
      <c r="U11" s="6">
        <v>9.2171717171717196E-2</v>
      </c>
      <c r="V11" s="11"/>
    </row>
    <row r="12" spans="2:22" ht="18">
      <c r="B12" s="9">
        <v>7</v>
      </c>
      <c r="C12" s="6">
        <v>9.0909090909090898E-2</v>
      </c>
      <c r="D12" s="6"/>
      <c r="E12" s="6"/>
      <c r="F12" s="6"/>
      <c r="G12" s="6"/>
      <c r="H12" s="6"/>
      <c r="I12" s="6"/>
      <c r="J12" s="6"/>
      <c r="K12" s="6"/>
      <c r="L12" s="6"/>
      <c r="M12" s="6">
        <v>2.5252525252525298E-3</v>
      </c>
      <c r="N12" s="6"/>
      <c r="O12" s="6"/>
      <c r="P12" s="6"/>
      <c r="Q12" s="6"/>
      <c r="R12" s="6">
        <v>2.7777777777777801E-2</v>
      </c>
      <c r="S12" s="6">
        <v>8.8383838383838398E-2</v>
      </c>
      <c r="T12" s="12">
        <v>0.42803030303030298</v>
      </c>
      <c r="U12" s="6">
        <v>4.1666666666666699E-2</v>
      </c>
      <c r="V12" s="11"/>
    </row>
    <row r="13" spans="2:22" ht="18">
      <c r="B13" s="9">
        <v>7.3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>
        <v>1.8939393939393898E-2</v>
      </c>
      <c r="T13" s="6"/>
      <c r="U13" s="6"/>
      <c r="V13" s="11"/>
    </row>
    <row r="14" spans="2:22" ht="18">
      <c r="B14" s="9">
        <v>8</v>
      </c>
      <c r="C14" s="6">
        <v>8.5858585858585898E-2</v>
      </c>
      <c r="D14" s="6"/>
      <c r="E14" s="6">
        <v>1.13636363636364E-2</v>
      </c>
      <c r="F14" s="6">
        <v>3.7878787878787901E-2</v>
      </c>
      <c r="G14" s="6"/>
      <c r="H14" s="6"/>
      <c r="I14" s="6"/>
      <c r="J14" s="6"/>
      <c r="K14" s="6"/>
      <c r="L14" s="6"/>
      <c r="M14" s="6">
        <v>7.7020202020202003E-2</v>
      </c>
      <c r="N14" s="6"/>
      <c r="O14" s="6">
        <v>0.194444444444444</v>
      </c>
      <c r="P14" s="6"/>
      <c r="Q14" s="6"/>
      <c r="R14" s="6">
        <v>0.14898989898989901</v>
      </c>
      <c r="S14" s="6">
        <v>0.19191919191919199</v>
      </c>
      <c r="T14" s="6">
        <v>0.234848484848485</v>
      </c>
      <c r="U14" s="6">
        <v>0.26515151515151503</v>
      </c>
      <c r="V14" s="11"/>
    </row>
    <row r="15" spans="2:22" ht="18">
      <c r="B15" s="9">
        <v>8.3000000000000007</v>
      </c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>
        <v>1.2626262626262599E-3</v>
      </c>
      <c r="U15" s="6"/>
      <c r="V15" s="11"/>
    </row>
    <row r="16" spans="2:22" ht="18">
      <c r="B16" s="9">
        <v>9</v>
      </c>
      <c r="C16" s="6">
        <v>4.29292929292929E-2</v>
      </c>
      <c r="D16" s="6"/>
      <c r="E16" s="6">
        <v>6.3131313131313104E-3</v>
      </c>
      <c r="F16" s="6">
        <v>0.25883838383838398</v>
      </c>
      <c r="G16" s="6"/>
      <c r="H16" s="6">
        <v>2.5252525252525298E-3</v>
      </c>
      <c r="I16" s="6"/>
      <c r="J16" s="6"/>
      <c r="K16" s="6"/>
      <c r="L16" s="6"/>
      <c r="M16" s="6">
        <v>1.5151515151515201E-2</v>
      </c>
      <c r="N16" s="6"/>
      <c r="O16" s="6">
        <v>0.13131313131313099</v>
      </c>
      <c r="P16" s="6">
        <v>6.3131313131313104E-3</v>
      </c>
      <c r="Q16" s="6"/>
      <c r="R16" s="6">
        <v>0.10606060606060599</v>
      </c>
      <c r="S16" s="6">
        <v>5.9343434343434302E-2</v>
      </c>
      <c r="T16" s="6">
        <v>0.15530303030303</v>
      </c>
      <c r="U16" s="6">
        <v>0.23358585858585901</v>
      </c>
      <c r="V16" s="11"/>
    </row>
    <row r="17" spans="2:22" ht="18">
      <c r="B17" s="9">
        <v>9.1999999999999993</v>
      </c>
      <c r="C17" s="6"/>
      <c r="D17" s="6"/>
      <c r="E17" s="6"/>
      <c r="F17" s="6"/>
      <c r="G17" s="10">
        <v>1.2626262626262599E-3</v>
      </c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11"/>
    </row>
    <row r="18" spans="2:22" ht="18">
      <c r="B18" s="9">
        <v>9.3000000000000007</v>
      </c>
      <c r="C18" s="6"/>
      <c r="D18" s="6"/>
      <c r="E18" s="6"/>
      <c r="F18" s="6">
        <v>1.2626262626262599E-3</v>
      </c>
      <c r="G18" s="6"/>
      <c r="H18" s="6"/>
      <c r="I18" s="6"/>
      <c r="J18" s="6"/>
      <c r="K18" s="6"/>
      <c r="L18" s="6"/>
      <c r="M18" s="6"/>
      <c r="N18" s="6"/>
      <c r="O18" s="6">
        <v>2.5252525252525298E-3</v>
      </c>
      <c r="P18" s="6"/>
      <c r="Q18" s="6"/>
      <c r="R18" s="6"/>
      <c r="S18" s="6"/>
      <c r="T18" s="6">
        <v>4.4191919191919199E-2</v>
      </c>
      <c r="U18" s="6"/>
      <c r="V18" s="11"/>
    </row>
    <row r="19" spans="2:22" ht="18">
      <c r="B19" s="9">
        <v>10</v>
      </c>
      <c r="C19" s="6">
        <v>0.234848484848485</v>
      </c>
      <c r="D19" s="6"/>
      <c r="E19" s="6">
        <v>1.76767676767677E-2</v>
      </c>
      <c r="F19" s="6">
        <v>0.150252525252525</v>
      </c>
      <c r="G19" s="6"/>
      <c r="H19" s="6">
        <v>8.8383838383838398E-3</v>
      </c>
      <c r="I19" s="6"/>
      <c r="J19" s="6"/>
      <c r="K19" s="6">
        <v>5.0505050505050497E-2</v>
      </c>
      <c r="L19" s="6"/>
      <c r="M19" s="6">
        <v>5.3030303030302997E-2</v>
      </c>
      <c r="N19" s="6">
        <v>1.6414141414141398E-2</v>
      </c>
      <c r="O19" s="6">
        <v>0.34217171717171702</v>
      </c>
      <c r="P19" s="6">
        <v>1.38888888888889E-2</v>
      </c>
      <c r="Q19" s="6"/>
      <c r="R19" s="6">
        <v>0.109848484848485</v>
      </c>
      <c r="S19" s="6">
        <v>5.0505050505050497E-2</v>
      </c>
      <c r="T19" s="6">
        <v>7.5757575757575803E-3</v>
      </c>
      <c r="U19" s="6">
        <v>0.107323232323232</v>
      </c>
      <c r="V19" s="11"/>
    </row>
    <row r="20" spans="2:22" ht="18">
      <c r="B20" s="9">
        <v>10.199999999999999</v>
      </c>
      <c r="C20" s="6"/>
      <c r="D20" s="6"/>
      <c r="E20" s="6"/>
      <c r="F20" s="6"/>
      <c r="G20" s="6">
        <v>7.5757575757575803E-3</v>
      </c>
      <c r="H20" s="6"/>
      <c r="I20" s="6"/>
      <c r="J20" s="6"/>
      <c r="K20" s="6"/>
      <c r="L20" s="6"/>
      <c r="M20" s="6">
        <v>1.2626262626262599E-3</v>
      </c>
      <c r="N20" s="6"/>
      <c r="O20" s="6"/>
      <c r="P20" s="6"/>
      <c r="Q20" s="6"/>
      <c r="R20" s="6"/>
      <c r="S20" s="6"/>
      <c r="T20" s="6"/>
      <c r="U20" s="6"/>
      <c r="V20" s="11"/>
    </row>
    <row r="21" spans="2:22" ht="18">
      <c r="B21" s="9">
        <v>10.3</v>
      </c>
      <c r="C21" s="6"/>
      <c r="D21" s="6"/>
      <c r="E21" s="6"/>
      <c r="F21" s="6">
        <v>2.5252525252525298E-3</v>
      </c>
      <c r="G21" s="6"/>
      <c r="H21" s="6">
        <v>1.2626262626262599E-3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11"/>
    </row>
    <row r="22" spans="2:22" ht="18">
      <c r="B22" s="9">
        <v>11</v>
      </c>
      <c r="C22" s="6">
        <v>0.21969696969697</v>
      </c>
      <c r="D22" s="6"/>
      <c r="E22" s="6">
        <v>0.29924242424242398</v>
      </c>
      <c r="F22" s="6">
        <v>0.27777777777777801</v>
      </c>
      <c r="G22" s="6">
        <v>6.3131313131313104E-3</v>
      </c>
      <c r="H22" s="6">
        <v>8.20707070707071E-2</v>
      </c>
      <c r="I22" s="6"/>
      <c r="J22" s="6"/>
      <c r="K22" s="6">
        <v>0.40151515151515099</v>
      </c>
      <c r="L22" s="6"/>
      <c r="M22" s="6">
        <v>0.205808080808081</v>
      </c>
      <c r="N22" s="6">
        <v>8.4595959595959599E-2</v>
      </c>
      <c r="O22" s="6">
        <v>0.22348484848484801</v>
      </c>
      <c r="P22" s="6">
        <v>3.6616161616161602E-2</v>
      </c>
      <c r="Q22" s="6"/>
      <c r="R22" s="6">
        <v>0.13888888888888901</v>
      </c>
      <c r="S22" s="6">
        <v>7.3232323232323204E-2</v>
      </c>
      <c r="T22" s="6"/>
      <c r="U22" s="6">
        <v>0.24242424242424199</v>
      </c>
      <c r="V22" s="11">
        <v>3.7878787878787902E-3</v>
      </c>
    </row>
    <row r="23" spans="2:22" ht="18">
      <c r="B23" s="9">
        <v>11.2</v>
      </c>
      <c r="C23" s="6"/>
      <c r="D23" s="6"/>
      <c r="E23" s="6"/>
      <c r="F23" s="6"/>
      <c r="G23" s="6"/>
      <c r="H23" s="6">
        <v>6.3131313131313104E-3</v>
      </c>
      <c r="I23" s="6"/>
      <c r="J23" s="6"/>
      <c r="K23" s="6"/>
      <c r="L23" s="6"/>
      <c r="M23" s="6">
        <v>3.7878787878787902E-3</v>
      </c>
      <c r="N23" s="6"/>
      <c r="O23" s="6"/>
      <c r="P23" s="6"/>
      <c r="Q23" s="6"/>
      <c r="R23" s="6"/>
      <c r="S23" s="6"/>
      <c r="T23" s="6"/>
      <c r="U23" s="6"/>
      <c r="V23" s="11"/>
    </row>
    <row r="24" spans="2:22" ht="18">
      <c r="B24" s="9">
        <v>11.3</v>
      </c>
      <c r="C24" s="6"/>
      <c r="D24" s="6"/>
      <c r="E24" s="6"/>
      <c r="F24" s="6"/>
      <c r="G24" s="6"/>
      <c r="H24" s="6">
        <v>1.2626262626262599E-3</v>
      </c>
      <c r="I24" s="6"/>
      <c r="J24" s="6"/>
      <c r="K24" s="6">
        <v>2.7777777777777801E-2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11"/>
    </row>
    <row r="25" spans="2:22" ht="18">
      <c r="B25" s="9">
        <v>12</v>
      </c>
      <c r="C25" s="6">
        <v>0.26641414141414099</v>
      </c>
      <c r="D25" s="6"/>
      <c r="E25" s="6">
        <v>0.429292929292929</v>
      </c>
      <c r="F25" s="6">
        <v>0.17171717171717199</v>
      </c>
      <c r="G25" s="6">
        <v>3.7878787878787901E-2</v>
      </c>
      <c r="H25" s="6">
        <v>0.14393939393939401</v>
      </c>
      <c r="I25" s="6"/>
      <c r="J25" s="6"/>
      <c r="K25" s="6">
        <v>0.14646464646464599</v>
      </c>
      <c r="L25" s="6">
        <v>7.5757575757575803E-3</v>
      </c>
      <c r="M25" s="6">
        <v>0.33333333333333298</v>
      </c>
      <c r="N25" s="6">
        <v>0.17171717171717199</v>
      </c>
      <c r="O25" s="6">
        <v>9.0909090909090898E-2</v>
      </c>
      <c r="P25" s="6">
        <v>0.10858585858585899</v>
      </c>
      <c r="Q25" s="6"/>
      <c r="R25" s="6">
        <v>9.9747474747474807E-2</v>
      </c>
      <c r="S25" s="6">
        <v>0.11868686868686899</v>
      </c>
      <c r="T25" s="6"/>
      <c r="U25" s="6">
        <v>1.6414141414141398E-2</v>
      </c>
      <c r="V25" s="11">
        <v>1.2626262626262599E-3</v>
      </c>
    </row>
    <row r="26" spans="2:22" ht="18">
      <c r="B26" s="9">
        <v>12.1</v>
      </c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>
        <v>2.5252525252525298E-3</v>
      </c>
      <c r="P26" s="6"/>
      <c r="Q26" s="6"/>
      <c r="R26" s="6"/>
      <c r="S26" s="6"/>
      <c r="T26" s="6"/>
      <c r="U26" s="6"/>
      <c r="V26" s="11"/>
    </row>
    <row r="27" spans="2:22" ht="18">
      <c r="B27" s="9">
        <v>12.2</v>
      </c>
      <c r="C27" s="6"/>
      <c r="D27" s="6"/>
      <c r="E27" s="6"/>
      <c r="F27" s="6"/>
      <c r="G27" s="6">
        <v>1.2626262626262599E-3</v>
      </c>
      <c r="H27" s="6">
        <v>4.1666666666666699E-2</v>
      </c>
      <c r="I27" s="6"/>
      <c r="J27" s="6"/>
      <c r="K27" s="6"/>
      <c r="L27" s="6"/>
      <c r="M27" s="6">
        <v>7.5757575757575803E-3</v>
      </c>
      <c r="N27" s="6"/>
      <c r="O27" s="6"/>
      <c r="P27" s="6"/>
      <c r="Q27" s="6"/>
      <c r="R27" s="6"/>
      <c r="S27" s="6"/>
      <c r="T27" s="6"/>
      <c r="U27" s="6"/>
      <c r="V27" s="11"/>
    </row>
    <row r="28" spans="2:22" ht="18">
      <c r="B28" s="9">
        <v>12.3</v>
      </c>
      <c r="C28" s="6"/>
      <c r="D28" s="6"/>
      <c r="E28" s="6"/>
      <c r="F28" s="6"/>
      <c r="G28" s="6"/>
      <c r="H28" s="6"/>
      <c r="I28" s="6"/>
      <c r="J28" s="6"/>
      <c r="K28" s="6">
        <v>2.5252525252525298E-3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11"/>
    </row>
    <row r="29" spans="2:22" ht="18">
      <c r="B29" s="9">
        <v>13</v>
      </c>
      <c r="C29" s="6">
        <v>4.9242424242424199E-2</v>
      </c>
      <c r="D29" s="6">
        <v>2.5252525252525298E-3</v>
      </c>
      <c r="E29" s="6">
        <v>0.17676767676767699</v>
      </c>
      <c r="F29" s="6">
        <v>9.0909090909090898E-2</v>
      </c>
      <c r="G29" s="6">
        <v>1.8939393939393898E-2</v>
      </c>
      <c r="H29" s="6">
        <v>0.31565656565656602</v>
      </c>
      <c r="I29" s="6"/>
      <c r="J29" s="6"/>
      <c r="K29" s="6">
        <v>4.4191919191919199E-2</v>
      </c>
      <c r="L29" s="6">
        <v>1.01010101010101E-2</v>
      </c>
      <c r="M29" s="6">
        <v>0.26893939393939398</v>
      </c>
      <c r="N29" s="6">
        <v>0.112373737373737</v>
      </c>
      <c r="O29" s="6">
        <v>1.26262626262626E-2</v>
      </c>
      <c r="P29" s="6">
        <v>0.179292929292929</v>
      </c>
      <c r="Q29" s="6"/>
      <c r="R29" s="6">
        <v>7.4494949494949503E-2</v>
      </c>
      <c r="S29" s="6">
        <v>8.8383838383838398E-2</v>
      </c>
      <c r="T29" s="6"/>
      <c r="U29" s="6">
        <v>1.2626262626262599E-3</v>
      </c>
      <c r="V29" s="11">
        <v>1.8939393939393898E-2</v>
      </c>
    </row>
    <row r="30" spans="2:22" ht="18">
      <c r="B30" s="9">
        <v>13.2</v>
      </c>
      <c r="C30" s="6"/>
      <c r="D30" s="6"/>
      <c r="E30" s="6"/>
      <c r="F30" s="6"/>
      <c r="G30" s="6">
        <v>1.2626262626262599E-3</v>
      </c>
      <c r="H30" s="6">
        <v>4.9242424242424199E-2</v>
      </c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11"/>
    </row>
    <row r="31" spans="2:22" ht="18">
      <c r="B31" s="9">
        <v>14</v>
      </c>
      <c r="C31" s="6">
        <v>7.5757575757575803E-3</v>
      </c>
      <c r="D31" s="6">
        <v>1.2626262626262599E-3</v>
      </c>
      <c r="E31" s="6">
        <v>5.6818181818181802E-2</v>
      </c>
      <c r="F31" s="6">
        <v>7.5757575757575803E-3</v>
      </c>
      <c r="G31" s="6">
        <v>4.7979797979797997E-2</v>
      </c>
      <c r="H31" s="6">
        <v>0.18813131313131301</v>
      </c>
      <c r="I31" s="6"/>
      <c r="J31" s="6"/>
      <c r="K31" s="6">
        <v>0.29797979797979801</v>
      </c>
      <c r="L31" s="6">
        <v>9.9747474747474807E-2</v>
      </c>
      <c r="M31" s="6">
        <v>2.3989898989898999E-2</v>
      </c>
      <c r="N31" s="6">
        <v>4.7979797979797997E-2</v>
      </c>
      <c r="O31" s="6"/>
      <c r="P31" s="6">
        <v>0.38510101010101</v>
      </c>
      <c r="Q31" s="6">
        <v>1.2626262626262599E-3</v>
      </c>
      <c r="R31" s="6">
        <v>1.13636363636364E-2</v>
      </c>
      <c r="S31" s="6">
        <v>5.1767676767676803E-2</v>
      </c>
      <c r="T31" s="6"/>
      <c r="U31" s="6"/>
      <c r="V31" s="11">
        <v>4.9242424242424199E-2</v>
      </c>
    </row>
    <row r="32" spans="2:22" ht="18">
      <c r="B32" s="9">
        <v>14.2</v>
      </c>
      <c r="C32" s="6"/>
      <c r="D32" s="6"/>
      <c r="E32" s="6"/>
      <c r="F32" s="6"/>
      <c r="G32" s="6">
        <v>5.0505050505050501E-3</v>
      </c>
      <c r="H32" s="6">
        <v>5.3030303030302997E-2</v>
      </c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11"/>
    </row>
    <row r="33" spans="2:22" ht="18">
      <c r="B33" s="9">
        <v>15</v>
      </c>
      <c r="C33" s="6">
        <v>1.2626262626262599E-3</v>
      </c>
      <c r="D33" s="6">
        <v>0.12121212121212099</v>
      </c>
      <c r="E33" s="6">
        <v>2.5252525252525298E-3</v>
      </c>
      <c r="F33" s="6">
        <v>1.2626262626262599E-3</v>
      </c>
      <c r="G33" s="6">
        <v>0.14898989898989901</v>
      </c>
      <c r="H33" s="6">
        <v>2.7777777777777801E-2</v>
      </c>
      <c r="I33" s="6"/>
      <c r="J33" s="6">
        <v>5.0505050505050501E-3</v>
      </c>
      <c r="K33" s="6">
        <v>2.6515151515151499E-2</v>
      </c>
      <c r="L33" s="6">
        <v>0.32828282828282801</v>
      </c>
      <c r="M33" s="6">
        <v>6.3131313131313104E-3</v>
      </c>
      <c r="N33" s="6">
        <v>9.0909090909090898E-2</v>
      </c>
      <c r="O33" s="6"/>
      <c r="P33" s="6">
        <v>0.19949494949495</v>
      </c>
      <c r="Q33" s="6"/>
      <c r="R33" s="6">
        <v>1.2626262626262599E-3</v>
      </c>
      <c r="S33" s="6">
        <v>7.8282828282828301E-2</v>
      </c>
      <c r="T33" s="6"/>
      <c r="U33" s="6"/>
      <c r="V33" s="11">
        <v>0.26010101010101</v>
      </c>
    </row>
    <row r="34" spans="2:22" ht="18">
      <c r="B34" s="9">
        <v>15.1</v>
      </c>
      <c r="C34" s="6"/>
      <c r="D34" s="6">
        <v>1.2626262626262599E-3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11"/>
    </row>
    <row r="35" spans="2:22" ht="18">
      <c r="B35" s="9">
        <v>15.2</v>
      </c>
      <c r="C35" s="6"/>
      <c r="D35" s="6"/>
      <c r="E35" s="6"/>
      <c r="F35" s="6"/>
      <c r="G35" s="6">
        <v>1.2626262626262599E-3</v>
      </c>
      <c r="H35" s="6">
        <v>4.4191919191919199E-2</v>
      </c>
      <c r="I35" s="6"/>
      <c r="J35" s="6"/>
      <c r="K35" s="6">
        <v>1.2626262626262599E-3</v>
      </c>
      <c r="L35" s="6">
        <v>2.5252525252525298E-3</v>
      </c>
      <c r="M35" s="6"/>
      <c r="N35" s="6"/>
      <c r="O35" s="6"/>
      <c r="P35" s="6"/>
      <c r="Q35" s="6"/>
      <c r="R35" s="6"/>
      <c r="S35" s="6"/>
      <c r="T35" s="6"/>
      <c r="U35" s="6"/>
      <c r="V35" s="11"/>
    </row>
    <row r="36" spans="2:22" ht="18">
      <c r="B36" s="9">
        <v>15.3</v>
      </c>
      <c r="C36" s="6"/>
      <c r="D36" s="6">
        <v>1.2626262626262599E-3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11">
        <v>1.2626262626262599E-3</v>
      </c>
    </row>
    <row r="37" spans="2:22" ht="18">
      <c r="B37" s="9">
        <v>16</v>
      </c>
      <c r="C37" s="6"/>
      <c r="D37" s="6">
        <v>6.3131313131313094E-2</v>
      </c>
      <c r="E37" s="6"/>
      <c r="F37" s="6"/>
      <c r="G37" s="6">
        <v>0.195707070707071</v>
      </c>
      <c r="H37" s="6"/>
      <c r="I37" s="6"/>
      <c r="J37" s="6">
        <v>2.7777777777777801E-2</v>
      </c>
      <c r="K37" s="6">
        <v>1.2626262626262599E-3</v>
      </c>
      <c r="L37" s="6">
        <v>0.30176767676767702</v>
      </c>
      <c r="M37" s="6">
        <v>1.2626262626262599E-3</v>
      </c>
      <c r="N37" s="6">
        <v>3.9141414141414102E-2</v>
      </c>
      <c r="O37" s="6"/>
      <c r="P37" s="6">
        <v>6.3131313131313094E-2</v>
      </c>
      <c r="Q37" s="6"/>
      <c r="R37" s="6"/>
      <c r="S37" s="6">
        <v>2.6515151515151499E-2</v>
      </c>
      <c r="T37" s="6"/>
      <c r="U37" s="6"/>
      <c r="V37" s="11">
        <v>0.27020202020202</v>
      </c>
    </row>
    <row r="38" spans="2:22" ht="18">
      <c r="B38" s="9">
        <v>16.100000000000001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>
        <v>8.8383838383838398E-3</v>
      </c>
      <c r="R38" s="6"/>
      <c r="S38" s="6"/>
      <c r="T38" s="6"/>
      <c r="U38" s="6"/>
      <c r="V38" s="11"/>
    </row>
    <row r="39" spans="2:22" ht="18">
      <c r="B39" s="9">
        <v>16.2</v>
      </c>
      <c r="C39" s="6"/>
      <c r="D39" s="6"/>
      <c r="E39" s="6"/>
      <c r="F39" s="6"/>
      <c r="G39" s="6">
        <v>3.7878787878787902E-3</v>
      </c>
      <c r="H39" s="6">
        <v>2.9040404040403998E-2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11"/>
    </row>
    <row r="40" spans="2:22" ht="18">
      <c r="B40" s="9">
        <v>16.3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11">
        <v>5.0505050505050501E-3</v>
      </c>
    </row>
    <row r="41" spans="2:22" ht="18">
      <c r="B41" s="9">
        <v>17</v>
      </c>
      <c r="C41" s="6"/>
      <c r="D41" s="6">
        <v>0.15530303030303</v>
      </c>
      <c r="E41" s="6"/>
      <c r="F41" s="6"/>
      <c r="G41" s="6">
        <v>0.150252525252525</v>
      </c>
      <c r="H41" s="6">
        <v>1.2626262626262599E-3</v>
      </c>
      <c r="I41" s="6"/>
      <c r="J41" s="6">
        <v>9.2171717171717196E-2</v>
      </c>
      <c r="K41" s="6"/>
      <c r="L41" s="6">
        <v>0.20328282828282801</v>
      </c>
      <c r="M41" s="6"/>
      <c r="N41" s="6">
        <v>9.0909090909090898E-2</v>
      </c>
      <c r="O41" s="6"/>
      <c r="P41" s="6">
        <v>6.3131313131313104E-3</v>
      </c>
      <c r="Q41" s="6">
        <v>1.2626262626262599E-3</v>
      </c>
      <c r="R41" s="6"/>
      <c r="S41" s="6">
        <v>4.5454545454545497E-2</v>
      </c>
      <c r="T41" s="6"/>
      <c r="U41" s="6"/>
      <c r="V41" s="11">
        <v>0.179292929292929</v>
      </c>
    </row>
    <row r="42" spans="2:22" ht="18">
      <c r="B42" s="9">
        <v>17.100000000000001</v>
      </c>
      <c r="C42" s="6"/>
      <c r="D42" s="6">
        <v>5.0505050505050501E-3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11"/>
    </row>
    <row r="43" spans="2:22" ht="18">
      <c r="B43" s="9">
        <v>17.2</v>
      </c>
      <c r="C43" s="6"/>
      <c r="D43" s="6"/>
      <c r="E43" s="6"/>
      <c r="F43" s="6"/>
      <c r="G43" s="6"/>
      <c r="H43" s="6">
        <v>3.7878787878787902E-3</v>
      </c>
      <c r="I43" s="6"/>
      <c r="J43" s="6"/>
      <c r="K43" s="6"/>
      <c r="L43" s="6">
        <v>1.2626262626262599E-3</v>
      </c>
      <c r="M43" s="6"/>
      <c r="N43" s="6"/>
      <c r="O43" s="6"/>
      <c r="P43" s="6"/>
      <c r="Q43" s="6">
        <v>1.2626262626262599E-3</v>
      </c>
      <c r="R43" s="6"/>
      <c r="S43" s="6"/>
      <c r="T43" s="6"/>
      <c r="U43" s="6"/>
      <c r="V43" s="11"/>
    </row>
    <row r="44" spans="2:22" ht="18">
      <c r="B44" s="9">
        <v>17.3</v>
      </c>
      <c r="C44" s="6"/>
      <c r="D44" s="6">
        <v>1.2626262626262599E-3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11">
        <v>1.2626262626262599E-3</v>
      </c>
    </row>
    <row r="45" spans="2:22" ht="18">
      <c r="B45" s="9">
        <v>18</v>
      </c>
      <c r="C45" s="6"/>
      <c r="D45" s="6">
        <v>0.22979797979798</v>
      </c>
      <c r="E45" s="6"/>
      <c r="F45" s="6"/>
      <c r="G45" s="6">
        <v>0.15530303030303</v>
      </c>
      <c r="H45" s="6"/>
      <c r="I45" s="6"/>
      <c r="J45" s="6">
        <v>4.6717171717171699E-2</v>
      </c>
      <c r="K45" s="6"/>
      <c r="L45" s="6">
        <v>3.9141414141414102E-2</v>
      </c>
      <c r="M45" s="6"/>
      <c r="N45" s="6">
        <v>0.102272727272727</v>
      </c>
      <c r="O45" s="6"/>
      <c r="P45" s="6">
        <v>1.2626262626262599E-3</v>
      </c>
      <c r="Q45" s="6"/>
      <c r="R45" s="6"/>
      <c r="S45" s="6">
        <v>1.6414141414141398E-2</v>
      </c>
      <c r="T45" s="6"/>
      <c r="U45" s="6"/>
      <c r="V45" s="11">
        <v>0.10353535353535399</v>
      </c>
    </row>
    <row r="46" spans="2:22" ht="18">
      <c r="B46" s="9">
        <v>18.100000000000001</v>
      </c>
      <c r="C46" s="6"/>
      <c r="D46" s="6">
        <v>2.5252525252525298E-3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11"/>
    </row>
    <row r="47" spans="2:22" ht="18">
      <c r="B47" s="9">
        <v>18.2</v>
      </c>
      <c r="C47" s="6"/>
      <c r="D47" s="6">
        <v>1.01010101010101E-2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>
        <v>1.5151515151515201E-2</v>
      </c>
      <c r="R47" s="6"/>
      <c r="S47" s="6"/>
      <c r="T47" s="6"/>
      <c r="U47" s="6"/>
      <c r="V47" s="11"/>
    </row>
    <row r="48" spans="2:22" ht="18">
      <c r="B48" s="9">
        <v>18.3</v>
      </c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11">
        <v>1.2626262626262599E-3</v>
      </c>
    </row>
    <row r="49" spans="2:22" ht="18">
      <c r="B49" s="9">
        <v>19</v>
      </c>
      <c r="C49" s="6"/>
      <c r="D49" s="6">
        <v>0.14520202020202</v>
      </c>
      <c r="E49" s="6"/>
      <c r="F49" s="6"/>
      <c r="G49" s="6">
        <v>0.10353535353535399</v>
      </c>
      <c r="H49" s="6"/>
      <c r="I49" s="6"/>
      <c r="J49" s="6">
        <v>0.12373737373737401</v>
      </c>
      <c r="K49" s="6"/>
      <c r="L49" s="6">
        <v>5.0505050505050501E-3</v>
      </c>
      <c r="M49" s="6"/>
      <c r="N49" s="6">
        <v>0.13510101010101</v>
      </c>
      <c r="O49" s="6"/>
      <c r="P49" s="6"/>
      <c r="Q49" s="6">
        <v>4.5454545454545497E-2</v>
      </c>
      <c r="R49" s="6"/>
      <c r="S49" s="6">
        <v>5.0505050505050501E-3</v>
      </c>
      <c r="T49" s="6"/>
      <c r="U49" s="6"/>
      <c r="V49" s="11">
        <v>5.5555555555555601E-2</v>
      </c>
    </row>
    <row r="50" spans="2:22" ht="18">
      <c r="B50" s="9">
        <v>19.100000000000001</v>
      </c>
      <c r="C50" s="6"/>
      <c r="D50" s="6">
        <v>1.6414141414141398E-2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11"/>
    </row>
    <row r="51" spans="2:22" ht="18">
      <c r="B51" s="9">
        <v>19.2</v>
      </c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>
        <v>1.01010101010101E-2</v>
      </c>
      <c r="R51" s="6"/>
      <c r="S51" s="6"/>
      <c r="T51" s="6"/>
      <c r="U51" s="6"/>
      <c r="V51" s="11"/>
    </row>
    <row r="52" spans="2:22" ht="18">
      <c r="B52" s="9">
        <v>20</v>
      </c>
      <c r="C52" s="6"/>
      <c r="D52" s="6">
        <v>0.13257575757575801</v>
      </c>
      <c r="E52" s="6"/>
      <c r="F52" s="6"/>
      <c r="G52" s="6">
        <v>6.8181818181818205E-2</v>
      </c>
      <c r="H52" s="6"/>
      <c r="I52" s="6"/>
      <c r="J52" s="6">
        <v>6.4393939393939406E-2</v>
      </c>
      <c r="K52" s="6"/>
      <c r="L52" s="6">
        <v>1.2626262626262599E-3</v>
      </c>
      <c r="M52" s="6"/>
      <c r="N52" s="6">
        <v>8.3333333333333301E-2</v>
      </c>
      <c r="O52" s="6"/>
      <c r="P52" s="6"/>
      <c r="Q52" s="6">
        <v>4.4191919191919199E-2</v>
      </c>
      <c r="R52" s="6"/>
      <c r="S52" s="6">
        <v>2.5252525252525298E-3</v>
      </c>
      <c r="T52" s="6"/>
      <c r="U52" s="6"/>
      <c r="V52" s="11">
        <v>3.7878787878787901E-2</v>
      </c>
    </row>
    <row r="53" spans="2:22" ht="18">
      <c r="B53" s="9">
        <v>20.100000000000001</v>
      </c>
      <c r="C53" s="6"/>
      <c r="D53" s="6">
        <v>3.7878787878787902E-3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11"/>
    </row>
    <row r="54" spans="2:22" ht="18">
      <c r="B54" s="9">
        <v>20.2</v>
      </c>
      <c r="C54" s="6"/>
      <c r="D54" s="6"/>
      <c r="E54" s="6"/>
      <c r="F54" s="6"/>
      <c r="G54" s="6">
        <v>1.2626262626262599E-3</v>
      </c>
      <c r="H54" s="6"/>
      <c r="I54" s="6"/>
      <c r="J54" s="6"/>
      <c r="K54" s="6"/>
      <c r="L54" s="6"/>
      <c r="M54" s="6"/>
      <c r="N54" s="6"/>
      <c r="O54" s="6"/>
      <c r="P54" s="6"/>
      <c r="Q54" s="6">
        <v>1.2626262626262599E-3</v>
      </c>
      <c r="R54" s="6"/>
      <c r="S54" s="6"/>
      <c r="T54" s="6"/>
      <c r="U54" s="6"/>
      <c r="V54" s="11"/>
    </row>
    <row r="55" spans="2:22" ht="18">
      <c r="B55" s="9">
        <v>20.3</v>
      </c>
      <c r="C55" s="6"/>
      <c r="D55" s="6">
        <v>2.5252525252525298E-3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11"/>
    </row>
    <row r="56" spans="2:22" ht="18">
      <c r="B56" s="9">
        <v>21</v>
      </c>
      <c r="C56" s="6"/>
      <c r="D56" s="6">
        <v>3.6616161616161602E-2</v>
      </c>
      <c r="E56" s="6"/>
      <c r="F56" s="6"/>
      <c r="G56" s="6">
        <v>2.5252525252525301E-2</v>
      </c>
      <c r="H56" s="6"/>
      <c r="I56" s="6"/>
      <c r="J56" s="6">
        <v>0.17171717171717199</v>
      </c>
      <c r="K56" s="6"/>
      <c r="L56" s="6"/>
      <c r="M56" s="6"/>
      <c r="N56" s="6">
        <v>1.5151515151515201E-2</v>
      </c>
      <c r="O56" s="6"/>
      <c r="P56" s="6"/>
      <c r="Q56" s="6">
        <v>0.11363636363636399</v>
      </c>
      <c r="R56" s="6"/>
      <c r="S56" s="6"/>
      <c r="T56" s="6"/>
      <c r="U56" s="6"/>
      <c r="V56" s="11">
        <v>1.01010101010101E-2</v>
      </c>
    </row>
    <row r="57" spans="2:22" ht="18">
      <c r="B57" s="9">
        <v>21.1</v>
      </c>
      <c r="C57" s="6"/>
      <c r="D57" s="6">
        <v>1.2626262626262599E-3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11"/>
    </row>
    <row r="58" spans="2:22" ht="18">
      <c r="B58" s="9">
        <v>21.3</v>
      </c>
      <c r="C58" s="6"/>
      <c r="D58" s="6">
        <v>1.2626262626262599E-3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11"/>
    </row>
    <row r="59" spans="2:22" ht="18">
      <c r="B59" s="9">
        <v>22</v>
      </c>
      <c r="C59" s="6"/>
      <c r="D59" s="6">
        <v>3.6616161616161602E-2</v>
      </c>
      <c r="E59" s="6"/>
      <c r="F59" s="6"/>
      <c r="G59" s="6">
        <v>1.13636363636364E-2</v>
      </c>
      <c r="H59" s="6"/>
      <c r="I59" s="6"/>
      <c r="J59" s="6">
        <v>0.160353535353535</v>
      </c>
      <c r="K59" s="6"/>
      <c r="L59" s="6"/>
      <c r="M59" s="6"/>
      <c r="N59" s="6"/>
      <c r="O59" s="6"/>
      <c r="P59" s="6"/>
      <c r="Q59" s="6">
        <v>0.15656565656565699</v>
      </c>
      <c r="R59" s="6"/>
      <c r="S59" s="6"/>
      <c r="T59" s="6"/>
      <c r="U59" s="6"/>
      <c r="V59" s="11">
        <v>1.2626262626262599E-3</v>
      </c>
    </row>
    <row r="60" spans="2:22" ht="18">
      <c r="B60" s="9">
        <v>22.2</v>
      </c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>
        <v>1.2626262626262599E-3</v>
      </c>
      <c r="R60" s="6"/>
      <c r="S60" s="6"/>
      <c r="T60" s="6"/>
      <c r="U60" s="6"/>
      <c r="V60" s="11"/>
    </row>
    <row r="61" spans="2:22" ht="18">
      <c r="B61" s="9">
        <v>22.3</v>
      </c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>
        <v>3.7878787878787902E-3</v>
      </c>
      <c r="R61" s="6"/>
      <c r="S61" s="6"/>
      <c r="T61" s="6"/>
      <c r="U61" s="6"/>
      <c r="V61" s="11"/>
    </row>
    <row r="62" spans="2:22" ht="18">
      <c r="B62" s="9">
        <v>23</v>
      </c>
      <c r="C62" s="6"/>
      <c r="D62" s="6">
        <v>2.1464646464646499E-2</v>
      </c>
      <c r="E62" s="6"/>
      <c r="F62" s="6"/>
      <c r="G62" s="6">
        <v>6.3131313131313104E-3</v>
      </c>
      <c r="H62" s="6"/>
      <c r="I62" s="6"/>
      <c r="J62" s="6">
        <v>0.10479797979798</v>
      </c>
      <c r="K62" s="6"/>
      <c r="L62" s="6"/>
      <c r="M62" s="6"/>
      <c r="N62" s="6">
        <v>6.3131313131313104E-3</v>
      </c>
      <c r="O62" s="6"/>
      <c r="P62" s="6"/>
      <c r="Q62" s="6">
        <v>0.200757575757576</v>
      </c>
      <c r="R62" s="6"/>
      <c r="S62" s="6"/>
      <c r="T62" s="6"/>
      <c r="U62" s="6"/>
      <c r="V62" s="11"/>
    </row>
    <row r="63" spans="2:22" ht="18">
      <c r="B63" s="9">
        <v>23.2</v>
      </c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>
        <v>2.5252525252525298E-3</v>
      </c>
      <c r="R63" s="6"/>
      <c r="S63" s="6"/>
      <c r="T63" s="6"/>
      <c r="U63" s="6"/>
      <c r="V63" s="11"/>
    </row>
    <row r="64" spans="2:22" ht="18">
      <c r="B64" s="9">
        <v>23.3</v>
      </c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>
        <v>5.0505050505050501E-3</v>
      </c>
      <c r="R64" s="6"/>
      <c r="S64" s="6"/>
      <c r="T64" s="6"/>
      <c r="U64" s="6"/>
      <c r="V64" s="11"/>
    </row>
    <row r="65" spans="2:22" ht="18">
      <c r="B65" s="9">
        <v>24</v>
      </c>
      <c r="C65" s="6"/>
      <c r="D65" s="6">
        <v>7.5757575757575803E-3</v>
      </c>
      <c r="E65" s="6"/>
      <c r="F65" s="6"/>
      <c r="G65" s="6">
        <v>1.2626262626262599E-3</v>
      </c>
      <c r="H65" s="6"/>
      <c r="I65" s="6"/>
      <c r="J65" s="6">
        <v>9.0909090909090898E-2</v>
      </c>
      <c r="K65" s="6"/>
      <c r="L65" s="6"/>
      <c r="M65" s="6"/>
      <c r="N65" s="6">
        <v>3.7878787878787902E-3</v>
      </c>
      <c r="O65" s="6"/>
      <c r="P65" s="6"/>
      <c r="Q65" s="6">
        <v>0.16161616161616199</v>
      </c>
      <c r="R65" s="6"/>
      <c r="S65" s="6"/>
      <c r="T65" s="6"/>
      <c r="U65" s="6"/>
      <c r="V65" s="11"/>
    </row>
    <row r="66" spans="2:22" ht="18">
      <c r="B66" s="9">
        <v>25</v>
      </c>
      <c r="C66" s="6"/>
      <c r="D66" s="6"/>
      <c r="E66" s="6"/>
      <c r="F66" s="6"/>
      <c r="G66" s="6"/>
      <c r="H66" s="6"/>
      <c r="I66" s="6">
        <v>1.2626262626262599E-3</v>
      </c>
      <c r="J66" s="6">
        <v>7.1969696969697003E-2</v>
      </c>
      <c r="K66" s="6"/>
      <c r="L66" s="6"/>
      <c r="M66" s="6"/>
      <c r="N66" s="6"/>
      <c r="O66" s="6"/>
      <c r="P66" s="6"/>
      <c r="Q66" s="6">
        <v>8.9646464646464599E-2</v>
      </c>
      <c r="R66" s="6"/>
      <c r="S66" s="6"/>
      <c r="T66" s="6"/>
      <c r="U66" s="6"/>
      <c r="V66" s="11"/>
    </row>
    <row r="67" spans="2:22" ht="18">
      <c r="B67" s="9">
        <v>25.3</v>
      </c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>
        <v>2.5252525252525298E-3</v>
      </c>
      <c r="R67" s="6"/>
      <c r="S67" s="6"/>
      <c r="T67" s="6"/>
      <c r="U67" s="6"/>
      <c r="V67" s="11"/>
    </row>
    <row r="68" spans="2:22" ht="18">
      <c r="B68" s="9">
        <v>26</v>
      </c>
      <c r="C68" s="6"/>
      <c r="D68" s="6"/>
      <c r="E68" s="6"/>
      <c r="F68" s="6"/>
      <c r="G68" s="6"/>
      <c r="H68" s="6"/>
      <c r="I68" s="6"/>
      <c r="J68" s="6">
        <v>3.6616161616161602E-2</v>
      </c>
      <c r="K68" s="6"/>
      <c r="L68" s="6"/>
      <c r="M68" s="6"/>
      <c r="N68" s="6"/>
      <c r="O68" s="6"/>
      <c r="P68" s="6"/>
      <c r="Q68" s="6">
        <v>4.6717171717171699E-2</v>
      </c>
      <c r="R68" s="6"/>
      <c r="S68" s="6"/>
      <c r="T68" s="6"/>
      <c r="U68" s="6"/>
      <c r="V68" s="11"/>
    </row>
    <row r="69" spans="2:22" ht="18">
      <c r="B69" s="9">
        <v>27</v>
      </c>
      <c r="C69" s="6"/>
      <c r="D69" s="6"/>
      <c r="E69" s="6"/>
      <c r="F69" s="6"/>
      <c r="G69" s="6"/>
      <c r="H69" s="6"/>
      <c r="I69" s="6">
        <v>5.9343434343434302E-2</v>
      </c>
      <c r="J69" s="6">
        <v>2.5252525252525298E-3</v>
      </c>
      <c r="K69" s="6"/>
      <c r="L69" s="6"/>
      <c r="M69" s="6"/>
      <c r="N69" s="6"/>
      <c r="O69" s="6"/>
      <c r="P69" s="6"/>
      <c r="Q69" s="6">
        <v>3.9141414141414102E-2</v>
      </c>
      <c r="R69" s="6"/>
      <c r="S69" s="6"/>
      <c r="T69" s="6"/>
      <c r="U69" s="6"/>
      <c r="V69" s="11"/>
    </row>
    <row r="70" spans="2:22" ht="18">
      <c r="B70" s="9">
        <v>27.1</v>
      </c>
      <c r="C70" s="6"/>
      <c r="D70" s="6"/>
      <c r="E70" s="6"/>
      <c r="F70" s="6"/>
      <c r="G70" s="6"/>
      <c r="H70" s="6"/>
      <c r="I70" s="6">
        <v>1.2626262626262599E-3</v>
      </c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11"/>
    </row>
    <row r="71" spans="2:22" ht="18">
      <c r="B71" s="9">
        <v>28</v>
      </c>
      <c r="C71" s="6"/>
      <c r="D71" s="6"/>
      <c r="E71" s="6"/>
      <c r="F71" s="6"/>
      <c r="G71" s="6"/>
      <c r="H71" s="6"/>
      <c r="I71" s="6">
        <v>0.23863636363636401</v>
      </c>
      <c r="J71" s="6">
        <v>1.2626262626262599E-3</v>
      </c>
      <c r="K71" s="6"/>
      <c r="L71" s="6"/>
      <c r="M71" s="6"/>
      <c r="N71" s="6"/>
      <c r="O71" s="6"/>
      <c r="P71" s="6"/>
      <c r="Q71" s="6">
        <v>3.03030303030303E-2</v>
      </c>
      <c r="R71" s="6"/>
      <c r="S71" s="6"/>
      <c r="T71" s="6"/>
      <c r="U71" s="6"/>
      <c r="V71" s="11"/>
    </row>
    <row r="72" spans="2:22" ht="18">
      <c r="B72" s="9">
        <v>29</v>
      </c>
      <c r="C72" s="6"/>
      <c r="D72" s="6"/>
      <c r="E72" s="6"/>
      <c r="F72" s="6"/>
      <c r="G72" s="6"/>
      <c r="H72" s="6"/>
      <c r="I72" s="6">
        <v>0.18813131313131301</v>
      </c>
      <c r="J72" s="6"/>
      <c r="K72" s="6"/>
      <c r="L72" s="6"/>
      <c r="M72" s="6"/>
      <c r="N72" s="6"/>
      <c r="O72" s="6"/>
      <c r="P72" s="6"/>
      <c r="Q72" s="6">
        <v>1.13636363636364E-2</v>
      </c>
      <c r="R72" s="6"/>
      <c r="S72" s="6"/>
      <c r="T72" s="6"/>
      <c r="U72" s="6"/>
      <c r="V72" s="11"/>
    </row>
    <row r="73" spans="2:22" ht="18">
      <c r="B73" s="9">
        <v>29.2</v>
      </c>
      <c r="C73" s="6"/>
      <c r="D73" s="6"/>
      <c r="E73" s="6"/>
      <c r="F73" s="6"/>
      <c r="G73" s="6"/>
      <c r="H73" s="6"/>
      <c r="I73" s="6">
        <v>1.2626262626262599E-3</v>
      </c>
      <c r="J73" s="6"/>
      <c r="K73" s="6"/>
      <c r="L73" s="6"/>
      <c r="M73" s="6"/>
      <c r="N73" s="6"/>
      <c r="O73" s="6"/>
      <c r="P73" s="6"/>
      <c r="Q73" s="6">
        <v>1.2626262626262599E-3</v>
      </c>
      <c r="R73" s="6"/>
      <c r="S73" s="6"/>
      <c r="T73" s="6"/>
      <c r="U73" s="6"/>
      <c r="V73" s="11"/>
    </row>
    <row r="74" spans="2:22" ht="18">
      <c r="B74" s="9">
        <v>30</v>
      </c>
      <c r="C74" s="6"/>
      <c r="D74" s="6"/>
      <c r="E74" s="6"/>
      <c r="F74" s="6"/>
      <c r="G74" s="6"/>
      <c r="H74" s="6"/>
      <c r="I74" s="6">
        <v>0.18308080808080801</v>
      </c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11"/>
    </row>
    <row r="75" spans="2:22" ht="18">
      <c r="B75" s="9">
        <v>30.1</v>
      </c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>
        <v>1.2626262626262599E-3</v>
      </c>
      <c r="R75" s="6"/>
      <c r="S75" s="6"/>
      <c r="T75" s="6"/>
      <c r="U75" s="6"/>
      <c r="V75" s="11"/>
    </row>
    <row r="76" spans="2:22" ht="18">
      <c r="B76" s="9">
        <v>30.2</v>
      </c>
      <c r="C76" s="6"/>
      <c r="D76" s="6"/>
      <c r="E76" s="6"/>
      <c r="F76" s="6"/>
      <c r="G76" s="6"/>
      <c r="H76" s="6"/>
      <c r="I76" s="6">
        <v>2.3989898989898999E-2</v>
      </c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11"/>
    </row>
    <row r="77" spans="2:22" ht="18">
      <c r="B77" s="9">
        <v>31</v>
      </c>
      <c r="C77" s="6"/>
      <c r="D77" s="6"/>
      <c r="E77" s="6"/>
      <c r="F77" s="6"/>
      <c r="G77" s="6"/>
      <c r="H77" s="6"/>
      <c r="I77" s="6">
        <v>6.4393939393939406E-2</v>
      </c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11"/>
    </row>
    <row r="78" spans="2:22" ht="18">
      <c r="B78" s="9">
        <v>31.2</v>
      </c>
      <c r="C78" s="6"/>
      <c r="D78" s="6"/>
      <c r="E78" s="6"/>
      <c r="F78" s="6"/>
      <c r="G78" s="6"/>
      <c r="H78" s="6"/>
      <c r="I78" s="6">
        <v>5.6818181818181802E-2</v>
      </c>
      <c r="J78" s="6"/>
      <c r="K78" s="6"/>
      <c r="L78" s="6"/>
      <c r="M78" s="6"/>
      <c r="N78" s="6"/>
      <c r="O78" s="6"/>
      <c r="P78" s="6"/>
      <c r="Q78" s="6">
        <v>1.2626262626262599E-3</v>
      </c>
      <c r="R78" s="6"/>
      <c r="S78" s="6"/>
      <c r="T78" s="6"/>
      <c r="U78" s="6"/>
      <c r="V78" s="11"/>
    </row>
    <row r="79" spans="2:22" ht="18">
      <c r="B79" s="9">
        <v>32</v>
      </c>
      <c r="C79" s="6"/>
      <c r="D79" s="6"/>
      <c r="E79" s="6"/>
      <c r="F79" s="6"/>
      <c r="G79" s="6"/>
      <c r="H79" s="6"/>
      <c r="I79" s="6">
        <v>1.76767676767677E-2</v>
      </c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11"/>
    </row>
    <row r="80" spans="2:22" ht="18">
      <c r="B80" s="9">
        <v>32.200000000000003</v>
      </c>
      <c r="C80" s="6"/>
      <c r="D80" s="6"/>
      <c r="E80" s="6"/>
      <c r="F80" s="6"/>
      <c r="G80" s="6"/>
      <c r="H80" s="6"/>
      <c r="I80" s="6">
        <v>5.9343434343434302E-2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11"/>
    </row>
    <row r="81" spans="2:25" ht="18">
      <c r="B81" s="9">
        <v>33</v>
      </c>
      <c r="C81" s="6"/>
      <c r="D81" s="6"/>
      <c r="E81" s="6"/>
      <c r="F81" s="6"/>
      <c r="G81" s="6"/>
      <c r="H81" s="6"/>
      <c r="I81" s="6">
        <v>6.3131313131313104E-3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11"/>
    </row>
    <row r="82" spans="2:25" ht="18">
      <c r="B82" s="9">
        <v>33.200000000000003</v>
      </c>
      <c r="C82" s="6"/>
      <c r="D82" s="6"/>
      <c r="E82" s="6"/>
      <c r="F82" s="6"/>
      <c r="G82" s="6"/>
      <c r="H82" s="6"/>
      <c r="I82" s="6">
        <v>2.6515151515151499E-2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11"/>
    </row>
    <row r="83" spans="2:25" ht="18">
      <c r="B83" s="9">
        <v>34</v>
      </c>
      <c r="C83" s="6"/>
      <c r="D83" s="6"/>
      <c r="E83" s="6"/>
      <c r="F83" s="6"/>
      <c r="G83" s="6"/>
      <c r="H83" s="6"/>
      <c r="I83" s="6">
        <v>7.5757575757575803E-3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11"/>
    </row>
    <row r="84" spans="2:25" ht="18">
      <c r="B84" s="9">
        <v>34.200000000000003</v>
      </c>
      <c r="C84" s="6"/>
      <c r="D84" s="6"/>
      <c r="E84" s="6"/>
      <c r="F84" s="6"/>
      <c r="G84" s="6"/>
      <c r="H84" s="6"/>
      <c r="I84" s="6">
        <v>1.2626262626262599E-3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11"/>
    </row>
    <row r="85" spans="2:25" ht="18">
      <c r="B85" s="9">
        <v>35</v>
      </c>
      <c r="C85" s="6"/>
      <c r="D85" s="6"/>
      <c r="E85" s="6"/>
      <c r="F85" s="6"/>
      <c r="G85" s="6"/>
      <c r="H85" s="6"/>
      <c r="I85" s="6">
        <v>4.6717171717171699E-2</v>
      </c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11"/>
    </row>
    <row r="86" spans="2:25" ht="18">
      <c r="B86" s="9">
        <v>36</v>
      </c>
      <c r="C86" s="6"/>
      <c r="D86" s="6"/>
      <c r="E86" s="6"/>
      <c r="F86" s="6"/>
      <c r="G86" s="6"/>
      <c r="H86" s="6"/>
      <c r="I86" s="6">
        <v>1.38888888888889E-2</v>
      </c>
      <c r="J86" s="6"/>
      <c r="K86" s="6"/>
      <c r="L86" s="6"/>
      <c r="M86" s="6"/>
      <c r="N86" s="6"/>
      <c r="O86" s="6"/>
      <c r="P86" s="6"/>
      <c r="Q86" s="6"/>
      <c r="R86" s="6"/>
      <c r="S86" s="13"/>
      <c r="T86" s="6"/>
      <c r="U86" s="6"/>
      <c r="V86" s="11"/>
    </row>
    <row r="87" spans="2:25" ht="18">
      <c r="B87" s="9">
        <v>37</v>
      </c>
      <c r="C87" s="6"/>
      <c r="D87" s="6"/>
      <c r="E87" s="6"/>
      <c r="F87" s="6"/>
      <c r="G87" s="6"/>
      <c r="H87" s="6"/>
      <c r="I87" s="6">
        <v>1.2626262626262599E-3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11"/>
    </row>
    <row r="88" spans="2:25" ht="18">
      <c r="B88" s="9">
        <v>42.2</v>
      </c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>
        <v>1.2626262626262599E-3</v>
      </c>
      <c r="R88" s="6"/>
      <c r="S88" s="6"/>
      <c r="T88" s="6"/>
      <c r="U88" s="6"/>
      <c r="V88" s="11"/>
    </row>
    <row r="89" spans="2:25" ht="18">
      <c r="B89" s="9">
        <v>46.2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>
        <v>1.2626262626262599E-3</v>
      </c>
      <c r="R89" s="6"/>
      <c r="S89" s="6"/>
      <c r="T89" s="6"/>
      <c r="U89" s="6"/>
      <c r="V89" s="11"/>
    </row>
    <row r="90" spans="2:25">
      <c r="B90" s="14" t="s">
        <v>21</v>
      </c>
      <c r="C90">
        <v>10</v>
      </c>
      <c r="D90">
        <v>23</v>
      </c>
      <c r="E90" s="69">
        <v>8</v>
      </c>
      <c r="F90">
        <v>10</v>
      </c>
      <c r="G90">
        <v>22</v>
      </c>
      <c r="H90">
        <v>17</v>
      </c>
      <c r="I90">
        <v>20</v>
      </c>
      <c r="J90">
        <v>14</v>
      </c>
      <c r="K90">
        <v>10</v>
      </c>
      <c r="L90">
        <v>11</v>
      </c>
      <c r="M90">
        <v>13</v>
      </c>
      <c r="N90">
        <v>14</v>
      </c>
      <c r="O90" s="69">
        <v>8</v>
      </c>
      <c r="P90">
        <v>10</v>
      </c>
      <c r="Q90" s="103">
        <v>28</v>
      </c>
      <c r="R90">
        <v>13</v>
      </c>
      <c r="S90">
        <v>17</v>
      </c>
      <c r="T90">
        <v>9</v>
      </c>
      <c r="U90" s="69">
        <v>8</v>
      </c>
      <c r="V90" s="15">
        <v>16</v>
      </c>
      <c r="Y90" s="4"/>
    </row>
    <row r="91" spans="2:25">
      <c r="B91" s="14" t="s">
        <v>22</v>
      </c>
      <c r="C91" s="13">
        <v>0.80665696152421795</v>
      </c>
      <c r="D91" s="6">
        <v>0.86318622380569299</v>
      </c>
      <c r="E91" s="6">
        <v>0.69207243101048399</v>
      </c>
      <c r="F91" s="6">
        <v>0.79501717554814899</v>
      </c>
      <c r="G91" s="6">
        <v>0.87349155269509204</v>
      </c>
      <c r="H91" s="6">
        <v>0.82787419070604895</v>
      </c>
      <c r="I91" s="6">
        <v>0.85673102708500903</v>
      </c>
      <c r="J91" s="6">
        <v>0.88921452195788497</v>
      </c>
      <c r="K91" s="6">
        <v>0.72346728983897102</v>
      </c>
      <c r="L91" s="6">
        <v>0.74911249026293303</v>
      </c>
      <c r="M91" s="6">
        <v>0.76549949558799102</v>
      </c>
      <c r="N91" s="6">
        <v>0.89528662095033795</v>
      </c>
      <c r="O91" s="6">
        <v>0.77045741868750695</v>
      </c>
      <c r="P91" s="6">
        <v>0.76332541598028303</v>
      </c>
      <c r="Q91" s="6">
        <v>0.87996590430218702</v>
      </c>
      <c r="R91" s="6">
        <v>0.87692985480596097</v>
      </c>
      <c r="S91" s="6">
        <v>0.90438199951474296</v>
      </c>
      <c r="T91" s="6">
        <v>0.72046955011556801</v>
      </c>
      <c r="U91" s="6">
        <v>0.79534600109821296</v>
      </c>
      <c r="V91" s="16">
        <v>0.81004099145692099</v>
      </c>
      <c r="Y91" s="4"/>
    </row>
    <row r="92" spans="2:25">
      <c r="B92" s="14" t="s">
        <v>23</v>
      </c>
      <c r="C92" s="13">
        <v>0.77840325347894201</v>
      </c>
      <c r="D92" s="6">
        <v>0.84743833425098103</v>
      </c>
      <c r="E92" s="6">
        <v>0.638809386987789</v>
      </c>
      <c r="F92" s="6">
        <v>0.76347475546758803</v>
      </c>
      <c r="G92" s="6">
        <v>0.85929957513211197</v>
      </c>
      <c r="H92" s="6">
        <v>0.80851785671869902</v>
      </c>
      <c r="I92" s="6">
        <v>0.84048950285119595</v>
      </c>
      <c r="J92" s="6">
        <v>0.87764566737012695</v>
      </c>
      <c r="K92" s="6">
        <v>0.67992313289376805</v>
      </c>
      <c r="L92" s="6">
        <v>0.70646251427460904</v>
      </c>
      <c r="M92" s="6">
        <v>0.72850290316194599</v>
      </c>
      <c r="N92" s="6">
        <v>0.88466860202484499</v>
      </c>
      <c r="O92" s="6">
        <v>0.73434504870066797</v>
      </c>
      <c r="P92" s="6">
        <v>0.73065734877571797</v>
      </c>
      <c r="Q92" s="6">
        <v>0.86733364652475498</v>
      </c>
      <c r="R92" s="6">
        <v>0.863155700322221</v>
      </c>
      <c r="S92" s="6">
        <v>0.89569478243467904</v>
      </c>
      <c r="T92" s="6">
        <v>0.67836072309960505</v>
      </c>
      <c r="U92" s="6">
        <v>0.76362814936460199</v>
      </c>
      <c r="V92" s="16">
        <v>0.78361724399544297</v>
      </c>
      <c r="Y92" s="4"/>
    </row>
    <row r="93" spans="2:25">
      <c r="B93" s="14" t="s">
        <v>24</v>
      </c>
      <c r="C93" s="13">
        <v>6.5962656871747793E-2</v>
      </c>
      <c r="D93" s="6">
        <v>3.6552392612998703E-2</v>
      </c>
      <c r="E93" s="6">
        <v>0.146273339455158</v>
      </c>
      <c r="F93" s="6">
        <v>7.8869503111927294E-2</v>
      </c>
      <c r="G93" s="6">
        <v>2.9639832670135698E-2</v>
      </c>
      <c r="H93" s="6">
        <v>5.2660442811958003E-2</v>
      </c>
      <c r="I93" s="6">
        <v>3.7483420059177597E-2</v>
      </c>
      <c r="J93" s="6">
        <v>2.50102030405061E-2</v>
      </c>
      <c r="K93" s="6">
        <v>0.11669727578818501</v>
      </c>
      <c r="L93" s="6">
        <v>0.116965105601469</v>
      </c>
      <c r="M93" s="6">
        <v>9.6201918171615206E-2</v>
      </c>
      <c r="N93" s="6">
        <v>2.3046117743087399E-2</v>
      </c>
      <c r="O93" s="6">
        <v>8.84986225895317E-2</v>
      </c>
      <c r="P93" s="6">
        <v>9.1827364554637303E-2</v>
      </c>
      <c r="Q93" s="6">
        <v>2.77267625752474E-2</v>
      </c>
      <c r="R93" s="6">
        <v>3.1884501581471297E-2</v>
      </c>
      <c r="S93" s="6">
        <v>1.88628711355984E-2</v>
      </c>
      <c r="T93" s="6">
        <v>0.122194163860831</v>
      </c>
      <c r="U93" s="6">
        <v>7.4316396286093295E-2</v>
      </c>
      <c r="V93" s="16">
        <v>6.4712784409754101E-2</v>
      </c>
      <c r="Y93" s="4"/>
    </row>
    <row r="94" spans="2:25">
      <c r="B94" s="14" t="s">
        <v>25</v>
      </c>
      <c r="C94" s="13">
        <v>0.93403734312825204</v>
      </c>
      <c r="D94" s="6">
        <v>0.96344760738700097</v>
      </c>
      <c r="E94" s="6">
        <v>0.85372666054484203</v>
      </c>
      <c r="F94" s="6">
        <v>0.92113049688807302</v>
      </c>
      <c r="G94" s="6">
        <v>0.97036016732986397</v>
      </c>
      <c r="H94" s="6">
        <v>0.94733955718804197</v>
      </c>
      <c r="I94" s="6">
        <v>0.96251657994082196</v>
      </c>
      <c r="J94" s="6">
        <v>0.97498979695949395</v>
      </c>
      <c r="K94" s="6">
        <v>0.88330272421181499</v>
      </c>
      <c r="L94" s="6">
        <v>0.883034894398531</v>
      </c>
      <c r="M94" s="6">
        <v>0.90379808182838495</v>
      </c>
      <c r="N94" s="6">
        <v>0.97695388225691304</v>
      </c>
      <c r="O94" s="6">
        <v>0.91150137741046799</v>
      </c>
      <c r="P94" s="6">
        <v>0.90817263544536297</v>
      </c>
      <c r="Q94" s="6">
        <v>0.97227323742475302</v>
      </c>
      <c r="R94" s="6">
        <v>0.96811549841852895</v>
      </c>
      <c r="S94" s="6">
        <v>0.98113712886440196</v>
      </c>
      <c r="T94" s="6">
        <v>0.87780583613916996</v>
      </c>
      <c r="U94" s="6">
        <v>0.92568360371390701</v>
      </c>
      <c r="V94" s="16">
        <v>0.93528721559024597</v>
      </c>
      <c r="Y94" s="4"/>
    </row>
    <row r="95" spans="2:25">
      <c r="B95" s="14" t="s">
        <v>26</v>
      </c>
      <c r="C95" s="13">
        <v>0.78535353535353503</v>
      </c>
      <c r="D95" s="6">
        <v>0.85858585858585901</v>
      </c>
      <c r="E95" s="6">
        <v>0.689393939393939</v>
      </c>
      <c r="F95" s="6">
        <v>0.81313131313131304</v>
      </c>
      <c r="G95" s="6">
        <v>0.86868686868686895</v>
      </c>
      <c r="H95" s="6">
        <v>0.86111111111111105</v>
      </c>
      <c r="I95" s="6">
        <v>0.85606060606060597</v>
      </c>
      <c r="J95" s="6">
        <v>0.89898989898989901</v>
      </c>
      <c r="K95" s="6">
        <v>0.70202020202020199</v>
      </c>
      <c r="L95" s="6">
        <v>0.78282828282828298</v>
      </c>
      <c r="M95" s="6">
        <v>0.76262626262626299</v>
      </c>
      <c r="N95" s="6">
        <v>0.89646464646464696</v>
      </c>
      <c r="O95" s="6">
        <v>0.75505050505050497</v>
      </c>
      <c r="P95" s="6">
        <v>0.81313131313131304</v>
      </c>
      <c r="Q95" s="6">
        <v>0.89898989898989901</v>
      </c>
      <c r="R95" s="6">
        <v>0.88131313131313105</v>
      </c>
      <c r="S95" s="6">
        <v>0.88383838383838398</v>
      </c>
      <c r="T95" s="6">
        <v>0.72474747474747503</v>
      </c>
      <c r="U95" s="6">
        <v>0.78535353535353503</v>
      </c>
      <c r="V95" s="16">
        <v>0.77525252525252497</v>
      </c>
      <c r="Y95" s="4"/>
    </row>
    <row r="96" spans="2:25">
      <c r="B96" s="14" t="s">
        <v>27</v>
      </c>
      <c r="C96" s="13">
        <v>0.21464646464646497</v>
      </c>
      <c r="D96" s="13">
        <v>0.14141414141414099</v>
      </c>
      <c r="E96" s="13">
        <v>0.310606060606061</v>
      </c>
      <c r="F96" s="13">
        <v>0.18686868686868696</v>
      </c>
      <c r="G96" s="13">
        <v>0.13131313131313105</v>
      </c>
      <c r="H96" s="13">
        <v>0.13888888888888895</v>
      </c>
      <c r="I96" s="13">
        <v>0.14393939393939403</v>
      </c>
      <c r="J96" s="13">
        <v>0.10101010101010099</v>
      </c>
      <c r="K96" s="13">
        <v>0.29797979797979801</v>
      </c>
      <c r="L96" s="13">
        <v>0.21717171717171702</v>
      </c>
      <c r="M96" s="13">
        <v>0.23737373737373701</v>
      </c>
      <c r="N96" s="13">
        <v>0.10353535353535304</v>
      </c>
      <c r="O96" s="13">
        <v>0.24494949494949503</v>
      </c>
      <c r="P96" s="13">
        <v>0.18686868686868696</v>
      </c>
      <c r="Q96" s="13">
        <v>0.10101010101010099</v>
      </c>
      <c r="R96" s="13">
        <v>0.11868686868686895</v>
      </c>
      <c r="S96" s="13">
        <v>0.11616161616161602</v>
      </c>
      <c r="T96" s="13">
        <v>0.27525252525252497</v>
      </c>
      <c r="U96" s="13">
        <v>0.21464646464646497</v>
      </c>
      <c r="V96" s="16">
        <v>0.22474747474747503</v>
      </c>
      <c r="Y96" s="4"/>
    </row>
    <row r="97" spans="1:25">
      <c r="B97" s="14" t="s">
        <v>28</v>
      </c>
      <c r="C97" s="13">
        <v>0.28306203911001648</v>
      </c>
      <c r="D97" s="6">
        <v>0.78993658859646787</v>
      </c>
      <c r="E97" s="6">
        <v>0.90807920260301378</v>
      </c>
      <c r="F97" s="6">
        <v>0.37189372589525693</v>
      </c>
      <c r="G97" s="6">
        <v>0.7736354920917442</v>
      </c>
      <c r="H97" s="6">
        <v>7.9753624216991365E-2</v>
      </c>
      <c r="I97" s="6">
        <v>0.96460060414284532</v>
      </c>
      <c r="J97" s="6">
        <v>0.53540370814146765</v>
      </c>
      <c r="K97" s="6">
        <v>0.33998930229176588</v>
      </c>
      <c r="L97" s="6">
        <v>0.12171072870673269</v>
      </c>
      <c r="M97" s="6">
        <v>0.89265111222361804</v>
      </c>
      <c r="N97" s="6">
        <v>0.93897102411051558</v>
      </c>
      <c r="O97" s="6">
        <v>0.46597110308100548</v>
      </c>
      <c r="P97" s="6">
        <v>1.9709409457240472E-2</v>
      </c>
      <c r="Q97" s="17">
        <v>0.24408615498665459</v>
      </c>
      <c r="R97" s="6">
        <v>0.79061340816015546</v>
      </c>
      <c r="S97" s="6">
        <v>0.16446678630960943</v>
      </c>
      <c r="T97" s="6">
        <v>0.84954729669830442</v>
      </c>
      <c r="U97" s="6">
        <v>0.62210467989467211</v>
      </c>
      <c r="V97" s="16">
        <v>7.7594697041189334E-2</v>
      </c>
      <c r="Y97" s="4"/>
    </row>
    <row r="98" spans="1:25">
      <c r="B98" s="14" t="s">
        <v>29</v>
      </c>
      <c r="C98" s="13">
        <v>0.57214542776161004</v>
      </c>
      <c r="D98" s="6">
        <v>0.71185532127406104</v>
      </c>
      <c r="E98" s="6">
        <v>0.41204433287256398</v>
      </c>
      <c r="F98" s="6">
        <v>0.62363467838713305</v>
      </c>
      <c r="G98" s="6">
        <v>0.73201023257099396</v>
      </c>
      <c r="H98" s="6">
        <v>0.71687791204127105</v>
      </c>
      <c r="I98" s="6">
        <v>0.706843980107006</v>
      </c>
      <c r="J98" s="6">
        <v>0.79335683688734204</v>
      </c>
      <c r="K98" s="6">
        <v>0.43139218559583198</v>
      </c>
      <c r="L98" s="6">
        <v>0.56756830049169005</v>
      </c>
      <c r="M98" s="6">
        <v>0.53161486314647699</v>
      </c>
      <c r="N98" s="6">
        <v>0.788203189272771</v>
      </c>
      <c r="O98" s="6">
        <v>0.51844641579518502</v>
      </c>
      <c r="P98" s="6">
        <v>0.62363467838713305</v>
      </c>
      <c r="Q98" s="6">
        <v>0.79335683688734204</v>
      </c>
      <c r="R98" s="6">
        <v>0.75742755035898202</v>
      </c>
      <c r="S98" s="6">
        <v>0.76253767151139396</v>
      </c>
      <c r="T98" s="6">
        <v>0.46757524962250202</v>
      </c>
      <c r="U98" s="6">
        <v>0.57214542776161004</v>
      </c>
      <c r="V98" s="16">
        <v>0.55394593518630497</v>
      </c>
      <c r="Y98" s="4"/>
    </row>
    <row r="99" spans="1:25" ht="20" thickBot="1">
      <c r="B99" s="18" t="s">
        <v>30</v>
      </c>
      <c r="C99" s="19">
        <v>2.3294117647058799</v>
      </c>
      <c r="D99" s="19">
        <v>3.53571428571429</v>
      </c>
      <c r="E99" s="19">
        <v>1.6097560975609799</v>
      </c>
      <c r="F99" s="19">
        <v>2.6756756756756799</v>
      </c>
      <c r="G99" s="19">
        <v>3.8076923076923102</v>
      </c>
      <c r="H99" s="19">
        <v>3.6</v>
      </c>
      <c r="I99" s="19">
        <v>3.4736842105263199</v>
      </c>
      <c r="J99" s="19">
        <v>4.95</v>
      </c>
      <c r="K99" s="19">
        <v>1.6779661016949201</v>
      </c>
      <c r="L99" s="19">
        <v>2.3023255813953498</v>
      </c>
      <c r="M99" s="19">
        <v>2.1063829787234001</v>
      </c>
      <c r="N99" s="19">
        <v>4.8292682926829302</v>
      </c>
      <c r="O99" s="19">
        <v>2.0412371134020599</v>
      </c>
      <c r="P99" s="19">
        <v>2.6756756756756799</v>
      </c>
      <c r="Q99" s="19">
        <v>4.95</v>
      </c>
      <c r="R99" s="19">
        <v>4.2127659574468099</v>
      </c>
      <c r="S99" s="19">
        <v>4.3043478260869596</v>
      </c>
      <c r="T99" s="19">
        <v>1.8165137614678899</v>
      </c>
      <c r="U99" s="19">
        <v>2.3294117647058799</v>
      </c>
      <c r="V99" s="20">
        <v>2.2247191011236001</v>
      </c>
      <c r="Y99" s="4"/>
    </row>
    <row r="100" spans="1:25">
      <c r="Y100" s="4"/>
    </row>
    <row r="101" spans="1:25">
      <c r="A101" s="22" t="s">
        <v>31</v>
      </c>
      <c r="Y101" s="4"/>
    </row>
    <row r="102" spans="1:25">
      <c r="A102" s="22" t="s">
        <v>32</v>
      </c>
      <c r="Y102" s="4"/>
    </row>
    <row r="103" spans="1:25">
      <c r="A103" s="22" t="s">
        <v>33</v>
      </c>
      <c r="Y103" s="4"/>
    </row>
    <row r="104" spans="1:25">
      <c r="A104" s="22" t="s">
        <v>34</v>
      </c>
      <c r="Y104" s="4"/>
    </row>
    <row r="105" spans="1:25">
      <c r="A105" s="22" t="s">
        <v>35</v>
      </c>
      <c r="Y105" s="4"/>
    </row>
    <row r="106" spans="1:25">
      <c r="A106" s="22" t="s">
        <v>36</v>
      </c>
      <c r="Y106" s="4"/>
    </row>
    <row r="107" spans="1:25">
      <c r="A107" s="22" t="s">
        <v>37</v>
      </c>
    </row>
    <row r="108" spans="1:25">
      <c r="A108" s="22" t="s">
        <v>38</v>
      </c>
    </row>
    <row r="109" spans="1:25">
      <c r="A109" s="22" t="s">
        <v>39</v>
      </c>
    </row>
    <row r="110" spans="1:25">
      <c r="A110" s="22" t="s">
        <v>40</v>
      </c>
    </row>
    <row r="111" spans="1:25">
      <c r="A111" s="22" t="s">
        <v>41</v>
      </c>
    </row>
    <row r="112" spans="1:25">
      <c r="A112" s="4" t="s">
        <v>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3E742-CC97-2C40-843C-C0C4A68BFFAF}">
  <dimension ref="B1:U28"/>
  <sheetViews>
    <sheetView workbookViewId="0">
      <selection activeCell="H31" sqref="H31"/>
    </sheetView>
  </sheetViews>
  <sheetFormatPr baseColWidth="10" defaultRowHeight="16"/>
  <sheetData>
    <row r="1" spans="2:21">
      <c r="B1" s="87" t="s">
        <v>223</v>
      </c>
    </row>
    <row r="3" spans="2:21">
      <c r="B3" s="97"/>
      <c r="C3" s="98" t="s">
        <v>120</v>
      </c>
      <c r="D3" s="98" t="s">
        <v>121</v>
      </c>
      <c r="E3" s="98" t="s">
        <v>122</v>
      </c>
      <c r="F3" s="98" t="s">
        <v>123</v>
      </c>
      <c r="G3" s="98" t="s">
        <v>124</v>
      </c>
      <c r="H3" s="98" t="s">
        <v>125</v>
      </c>
      <c r="I3" s="98" t="s">
        <v>126</v>
      </c>
      <c r="J3" s="98" t="s">
        <v>127</v>
      </c>
      <c r="K3" s="98" t="s">
        <v>128</v>
      </c>
      <c r="L3" s="98" t="s">
        <v>129</v>
      </c>
      <c r="M3" s="98" t="s">
        <v>130</v>
      </c>
      <c r="N3" s="98" t="s">
        <v>131</v>
      </c>
      <c r="O3" s="98" t="s">
        <v>132</v>
      </c>
      <c r="P3" s="98" t="s">
        <v>133</v>
      </c>
      <c r="Q3" s="98" t="s">
        <v>134</v>
      </c>
      <c r="R3" s="98" t="s">
        <v>135</v>
      </c>
      <c r="S3" s="98" t="s">
        <v>136</v>
      </c>
      <c r="T3" s="98" t="s">
        <v>137</v>
      </c>
      <c r="U3" s="97" t="s">
        <v>138</v>
      </c>
    </row>
    <row r="4" spans="2:21">
      <c r="B4" s="96" t="s">
        <v>120</v>
      </c>
      <c r="C4" s="96"/>
      <c r="D4" s="96"/>
      <c r="E4" s="96"/>
      <c r="F4" s="96"/>
      <c r="G4" s="96"/>
      <c r="H4" s="96"/>
      <c r="I4" s="96"/>
      <c r="J4" s="96"/>
      <c r="K4" s="96"/>
      <c r="L4" s="96"/>
      <c r="M4" s="96"/>
      <c r="N4" s="96"/>
      <c r="O4" s="96"/>
      <c r="P4" s="96"/>
      <c r="Q4" s="96"/>
      <c r="R4" s="96"/>
      <c r="S4" s="96"/>
      <c r="T4" s="96"/>
      <c r="U4" s="96"/>
    </row>
    <row r="5" spans="2:21">
      <c r="B5" s="96" t="s">
        <v>121</v>
      </c>
      <c r="C5" s="88">
        <v>0.40822000000000003</v>
      </c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96"/>
    </row>
    <row r="6" spans="2:21">
      <c r="B6" s="96" t="s">
        <v>122</v>
      </c>
      <c r="C6" s="88">
        <v>0.70860999999999996</v>
      </c>
      <c r="D6" s="88">
        <v>0.33484999999999998</v>
      </c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96"/>
    </row>
    <row r="7" spans="2:21">
      <c r="B7" s="96" t="s">
        <v>123</v>
      </c>
      <c r="C7" s="88">
        <v>7.9899999999999999E-2</v>
      </c>
      <c r="D7" s="88">
        <v>9.3960000000000002E-2</v>
      </c>
      <c r="E7" s="88">
        <v>0.11355999999999999</v>
      </c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  <c r="T7" s="88"/>
      <c r="U7" s="96"/>
    </row>
    <row r="8" spans="2:21">
      <c r="B8" s="96" t="s">
        <v>124</v>
      </c>
      <c r="C8" s="88">
        <v>0.47583999999999999</v>
      </c>
      <c r="D8" s="88">
        <v>0.45850999999999997</v>
      </c>
      <c r="E8" s="88">
        <v>8.5050000000000001E-2</v>
      </c>
      <c r="F8" s="88">
        <v>0.44327</v>
      </c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96"/>
    </row>
    <row r="9" spans="2:21">
      <c r="B9" s="96" t="s">
        <v>125</v>
      </c>
      <c r="C9" s="88">
        <v>0.40672999999999998</v>
      </c>
      <c r="D9" s="88">
        <v>0.82950000000000002</v>
      </c>
      <c r="E9" s="88">
        <v>0.45089000000000001</v>
      </c>
      <c r="F9" s="88">
        <v>0.17505000000000001</v>
      </c>
      <c r="G9" s="88">
        <v>0.28732999999999997</v>
      </c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  <c r="S9" s="88"/>
      <c r="T9" s="88"/>
      <c r="U9" s="96"/>
    </row>
    <row r="10" spans="2:21">
      <c r="B10" s="96" t="s">
        <v>126</v>
      </c>
      <c r="C10" s="88">
        <v>4.8509999999999998E-2</v>
      </c>
      <c r="D10" s="88">
        <v>0.13109000000000001</v>
      </c>
      <c r="E10" s="88">
        <v>0.70296999999999998</v>
      </c>
      <c r="F10" s="88">
        <v>4.0600000000000002E-3</v>
      </c>
      <c r="G10" s="88">
        <v>0.58079000000000003</v>
      </c>
      <c r="H10" s="88">
        <v>0.36792000000000002</v>
      </c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96"/>
    </row>
    <row r="11" spans="2:21">
      <c r="B11" s="96" t="s">
        <v>127</v>
      </c>
      <c r="C11" s="89">
        <v>1.04E-2</v>
      </c>
      <c r="D11" s="88">
        <v>0.4899</v>
      </c>
      <c r="E11" s="88">
        <v>0.94455</v>
      </c>
      <c r="F11" s="88">
        <v>0.16811999999999999</v>
      </c>
      <c r="G11" s="88">
        <v>0.42870999999999998</v>
      </c>
      <c r="H11" s="88">
        <v>0.33019999999999999</v>
      </c>
      <c r="I11" s="88">
        <v>0.12286999999999999</v>
      </c>
      <c r="J11" s="88"/>
      <c r="K11" s="88"/>
      <c r="L11" s="88"/>
      <c r="M11" s="88"/>
      <c r="N11" s="88"/>
      <c r="O11" s="88"/>
      <c r="P11" s="88"/>
      <c r="Q11" s="88"/>
      <c r="R11" s="88"/>
      <c r="S11" s="88"/>
      <c r="T11" s="88"/>
      <c r="U11" s="96"/>
    </row>
    <row r="12" spans="2:21">
      <c r="B12" s="96" t="s">
        <v>128</v>
      </c>
      <c r="C12" s="88">
        <v>8.4360000000000004E-2</v>
      </c>
      <c r="D12" s="88">
        <v>0.15623999999999999</v>
      </c>
      <c r="E12" s="88">
        <v>0.13544999999999999</v>
      </c>
      <c r="F12" s="88">
        <v>0.36732999999999999</v>
      </c>
      <c r="G12" s="88">
        <v>0.55366000000000004</v>
      </c>
      <c r="H12" s="88">
        <v>0.60682999999999998</v>
      </c>
      <c r="I12" s="88">
        <v>0.11673</v>
      </c>
      <c r="J12" s="88">
        <v>0.24931</v>
      </c>
      <c r="K12" s="88"/>
      <c r="L12" s="88"/>
      <c r="M12" s="88"/>
      <c r="N12" s="88"/>
      <c r="O12" s="88"/>
      <c r="P12" s="88"/>
      <c r="Q12" s="88"/>
      <c r="R12" s="88"/>
      <c r="S12" s="88"/>
      <c r="T12" s="88"/>
      <c r="U12" s="96"/>
    </row>
    <row r="13" spans="2:21">
      <c r="B13" s="96" t="s">
        <v>129</v>
      </c>
      <c r="C13" s="88">
        <v>0.73485</v>
      </c>
      <c r="D13" s="88">
        <v>0.16703000000000001</v>
      </c>
      <c r="E13" s="88">
        <v>9.6930000000000002E-2</v>
      </c>
      <c r="F13" s="88">
        <v>0.17910999999999999</v>
      </c>
      <c r="G13" s="88">
        <v>0.40743000000000001</v>
      </c>
      <c r="H13" s="88">
        <v>0.85238000000000003</v>
      </c>
      <c r="I13" s="88">
        <v>0.45743</v>
      </c>
      <c r="J13" s="88">
        <v>9.307E-2</v>
      </c>
      <c r="K13" s="88">
        <v>0.91574</v>
      </c>
      <c r="L13" s="88"/>
      <c r="M13" s="88"/>
      <c r="N13" s="88"/>
      <c r="O13" s="88"/>
      <c r="P13" s="88"/>
      <c r="Q13" s="88"/>
      <c r="R13" s="88"/>
      <c r="S13" s="88"/>
      <c r="T13" s="88"/>
      <c r="U13" s="96"/>
    </row>
    <row r="14" spans="2:21">
      <c r="B14" s="96" t="s">
        <v>130</v>
      </c>
      <c r="C14" s="88">
        <v>0.23652999999999999</v>
      </c>
      <c r="D14" s="88">
        <v>0.13900999999999999</v>
      </c>
      <c r="E14" s="88">
        <v>0.98960000000000004</v>
      </c>
      <c r="F14" s="88">
        <v>0.51346999999999998</v>
      </c>
      <c r="G14" s="88">
        <v>0.22881000000000001</v>
      </c>
      <c r="H14" s="88">
        <v>0.79949999999999999</v>
      </c>
      <c r="I14" s="88">
        <v>0.92525000000000002</v>
      </c>
      <c r="J14" s="88">
        <v>0.48177999999999999</v>
      </c>
      <c r="K14" s="88">
        <v>0.36405999999999999</v>
      </c>
      <c r="L14" s="88">
        <v>0.58445999999999998</v>
      </c>
      <c r="M14" s="88"/>
      <c r="N14" s="88"/>
      <c r="O14" s="88"/>
      <c r="P14" s="88"/>
      <c r="Q14" s="88"/>
      <c r="R14" s="88"/>
      <c r="S14" s="88"/>
      <c r="T14" s="88"/>
      <c r="U14" s="96"/>
    </row>
    <row r="15" spans="2:21">
      <c r="B15" s="96" t="s">
        <v>131</v>
      </c>
      <c r="C15" s="88">
        <v>0.33099000000000001</v>
      </c>
      <c r="D15" s="88">
        <v>0.38662999999999997</v>
      </c>
      <c r="E15" s="88">
        <v>0.53376000000000001</v>
      </c>
      <c r="F15" s="88">
        <v>0.22228000000000001</v>
      </c>
      <c r="G15" s="88">
        <v>0.9798</v>
      </c>
      <c r="H15" s="88">
        <v>0.12406</v>
      </c>
      <c r="I15" s="88">
        <v>0.94464999999999999</v>
      </c>
      <c r="J15" s="88">
        <v>0.10406</v>
      </c>
      <c r="K15" s="88">
        <v>0.73970000000000002</v>
      </c>
      <c r="L15" s="88">
        <v>0.62217999999999996</v>
      </c>
      <c r="M15" s="88">
        <v>9.2380000000000004E-2</v>
      </c>
      <c r="N15" s="88"/>
      <c r="O15" s="88"/>
      <c r="P15" s="88"/>
      <c r="Q15" s="88"/>
      <c r="R15" s="88"/>
      <c r="S15" s="88"/>
      <c r="T15" s="88"/>
      <c r="U15" s="96"/>
    </row>
    <row r="16" spans="2:21">
      <c r="B16" s="96" t="s">
        <v>132</v>
      </c>
      <c r="C16" s="88">
        <v>0.16663</v>
      </c>
      <c r="D16" s="88">
        <v>9.8610000000000003E-2</v>
      </c>
      <c r="E16" s="88">
        <v>3.95E-2</v>
      </c>
      <c r="F16" s="88">
        <v>0.82069000000000003</v>
      </c>
      <c r="G16" s="88">
        <v>0.74673</v>
      </c>
      <c r="H16" s="88">
        <v>0.2</v>
      </c>
      <c r="I16" s="88">
        <v>0.97445999999999999</v>
      </c>
      <c r="J16" s="88">
        <v>0.31851000000000002</v>
      </c>
      <c r="K16" s="88">
        <v>0.95030000000000003</v>
      </c>
      <c r="L16" s="88">
        <v>7.1679999999999994E-2</v>
      </c>
      <c r="M16" s="88">
        <v>0.75900999999999996</v>
      </c>
      <c r="N16" s="88">
        <v>0.65337000000000001</v>
      </c>
      <c r="O16" s="88"/>
      <c r="P16" s="88"/>
      <c r="Q16" s="88"/>
      <c r="R16" s="88"/>
      <c r="S16" s="88"/>
      <c r="T16" s="88"/>
      <c r="U16" s="96"/>
    </row>
    <row r="17" spans="2:21">
      <c r="B17" s="96" t="s">
        <v>133</v>
      </c>
      <c r="C17" s="88">
        <v>0.83396000000000003</v>
      </c>
      <c r="D17" s="88">
        <v>0.56801999999999997</v>
      </c>
      <c r="E17" s="88">
        <v>0.96336999999999995</v>
      </c>
      <c r="F17" s="88">
        <v>3.1980000000000001E-2</v>
      </c>
      <c r="G17" s="88">
        <v>0.16603999999999999</v>
      </c>
      <c r="H17" s="88">
        <v>0.90227999999999997</v>
      </c>
      <c r="I17" s="88">
        <v>0.15989999999999999</v>
      </c>
      <c r="J17" s="88">
        <v>8.1290000000000001E-2</v>
      </c>
      <c r="K17" s="88">
        <v>0.83386000000000005</v>
      </c>
      <c r="L17" s="89">
        <v>3.1700000000000001E-3</v>
      </c>
      <c r="M17" s="88">
        <v>5.1979999999999998E-2</v>
      </c>
      <c r="N17" s="88">
        <v>0.11178</v>
      </c>
      <c r="O17" s="88">
        <v>0.19375999999999999</v>
      </c>
      <c r="P17" s="88"/>
      <c r="Q17" s="88"/>
      <c r="R17" s="88"/>
      <c r="S17" s="88"/>
      <c r="T17" s="88"/>
      <c r="U17" s="96"/>
    </row>
    <row r="18" spans="2:21">
      <c r="B18" s="96" t="s">
        <v>134</v>
      </c>
      <c r="C18" s="88">
        <v>0.62534999999999996</v>
      </c>
      <c r="D18" s="88">
        <v>6.0100000000000001E-2</v>
      </c>
      <c r="E18" s="88">
        <v>0.47891</v>
      </c>
      <c r="F18" s="88">
        <v>7.109E-2</v>
      </c>
      <c r="G18" s="88">
        <v>0.73287000000000002</v>
      </c>
      <c r="H18" s="88">
        <v>0.17762</v>
      </c>
      <c r="I18" s="88">
        <v>0.65781999999999996</v>
      </c>
      <c r="J18" s="88">
        <v>8.6830000000000004E-2</v>
      </c>
      <c r="K18" s="88">
        <v>0.79554000000000002</v>
      </c>
      <c r="L18" s="88">
        <v>2.1489999999999999E-2</v>
      </c>
      <c r="M18" s="88">
        <v>0.67059000000000002</v>
      </c>
      <c r="N18" s="88">
        <v>0.10564</v>
      </c>
      <c r="O18" s="88">
        <v>0.52900999999999998</v>
      </c>
      <c r="P18" s="88">
        <v>0.36316999999999999</v>
      </c>
      <c r="Q18" s="88"/>
      <c r="R18" s="88"/>
      <c r="S18" s="88"/>
      <c r="T18" s="88"/>
      <c r="U18" s="96"/>
    </row>
    <row r="19" spans="2:21">
      <c r="B19" s="96" t="s">
        <v>135</v>
      </c>
      <c r="C19" s="88">
        <v>0.48564000000000002</v>
      </c>
      <c r="D19" s="88">
        <v>6.8419999999999995E-2</v>
      </c>
      <c r="E19" s="88">
        <v>0.14732999999999999</v>
      </c>
      <c r="F19" s="88">
        <v>4.9799999999999997E-2</v>
      </c>
      <c r="G19" s="88">
        <v>0.50614000000000003</v>
      </c>
      <c r="H19" s="88">
        <v>0.30880999999999997</v>
      </c>
      <c r="I19" s="88">
        <v>0.99039999999999995</v>
      </c>
      <c r="J19" s="88">
        <v>0.59723000000000004</v>
      </c>
      <c r="K19" s="88">
        <v>0.38346999999999998</v>
      </c>
      <c r="L19" s="89">
        <v>3.2699999999999999E-3</v>
      </c>
      <c r="M19" s="88">
        <v>0.65475000000000005</v>
      </c>
      <c r="N19" s="88">
        <v>0.66227999999999998</v>
      </c>
      <c r="O19" s="88">
        <v>0.16832</v>
      </c>
      <c r="P19" s="88">
        <v>0.64078999999999997</v>
      </c>
      <c r="Q19" s="88">
        <v>0.12573999999999999</v>
      </c>
      <c r="R19" s="88"/>
      <c r="S19" s="88"/>
      <c r="T19" s="88"/>
      <c r="U19" s="96"/>
    </row>
    <row r="20" spans="2:21">
      <c r="B20" s="96" t="s">
        <v>136</v>
      </c>
      <c r="C20" s="88">
        <v>0.13</v>
      </c>
      <c r="D20" s="88">
        <v>0.67266999999999999</v>
      </c>
      <c r="E20" s="88">
        <v>0.21465000000000001</v>
      </c>
      <c r="F20" s="88">
        <v>0.90119000000000005</v>
      </c>
      <c r="G20" s="88">
        <v>4.9009999999999998E-2</v>
      </c>
      <c r="H20" s="88">
        <v>0.47167999999999999</v>
      </c>
      <c r="I20" s="88">
        <v>0.92673000000000005</v>
      </c>
      <c r="J20" s="88">
        <v>0.16208</v>
      </c>
      <c r="K20" s="88">
        <v>0.14088999999999999</v>
      </c>
      <c r="L20" s="88">
        <v>6.5049999999999997E-2</v>
      </c>
      <c r="M20" s="88">
        <v>0.33248</v>
      </c>
      <c r="N20" s="88">
        <v>0.12078999999999999</v>
      </c>
      <c r="O20" s="88">
        <v>0.53078999999999998</v>
      </c>
      <c r="P20" s="88">
        <v>0.30148999999999998</v>
      </c>
      <c r="Q20" s="88">
        <v>0.63514999999999999</v>
      </c>
      <c r="R20" s="88">
        <v>0.44218000000000002</v>
      </c>
      <c r="S20" s="88"/>
      <c r="T20" s="88"/>
      <c r="U20" s="96"/>
    </row>
    <row r="21" spans="2:21">
      <c r="B21" s="96" t="s">
        <v>137</v>
      </c>
      <c r="C21" s="88">
        <v>0.38822000000000001</v>
      </c>
      <c r="D21" s="88">
        <v>0.49535000000000001</v>
      </c>
      <c r="E21" s="88">
        <v>0.23257</v>
      </c>
      <c r="F21" s="88">
        <v>0.51644000000000001</v>
      </c>
      <c r="G21" s="88">
        <v>0.32554</v>
      </c>
      <c r="H21" s="88">
        <v>0.64593999999999996</v>
      </c>
      <c r="I21" s="88">
        <v>0.19317000000000001</v>
      </c>
      <c r="J21" s="88">
        <v>3.1700000000000001E-3</v>
      </c>
      <c r="K21" s="88">
        <v>0.41891</v>
      </c>
      <c r="L21" s="88">
        <v>0.55098999999999998</v>
      </c>
      <c r="M21" s="88">
        <v>0.62485000000000002</v>
      </c>
      <c r="N21" s="88">
        <v>0.66395999999999999</v>
      </c>
      <c r="O21" s="88">
        <v>0.47693000000000002</v>
      </c>
      <c r="P21" s="88">
        <v>0.41485</v>
      </c>
      <c r="Q21" s="88">
        <v>0.39515</v>
      </c>
      <c r="R21" s="88">
        <v>0.36980000000000002</v>
      </c>
      <c r="S21" s="88">
        <v>0.10782</v>
      </c>
      <c r="T21" s="88"/>
      <c r="U21" s="96"/>
    </row>
    <row r="22" spans="2:21">
      <c r="B22" s="99" t="s">
        <v>138</v>
      </c>
      <c r="C22" s="90">
        <v>0.49356</v>
      </c>
      <c r="D22" s="90">
        <v>0.5504</v>
      </c>
      <c r="E22" s="90">
        <v>0.67237999999999998</v>
      </c>
      <c r="F22" s="90">
        <v>0.42870999999999998</v>
      </c>
      <c r="G22" s="90">
        <v>0.73624000000000001</v>
      </c>
      <c r="H22" s="90">
        <v>0.34931000000000001</v>
      </c>
      <c r="I22" s="90">
        <v>0.55069000000000001</v>
      </c>
      <c r="J22" s="90">
        <v>0.38296999999999998</v>
      </c>
      <c r="K22" s="90">
        <v>0.31415999999999999</v>
      </c>
      <c r="L22" s="90">
        <v>7.7429999999999999E-2</v>
      </c>
      <c r="M22" s="90">
        <v>0.96396000000000004</v>
      </c>
      <c r="N22" s="90">
        <v>0.32485000000000003</v>
      </c>
      <c r="O22" s="90">
        <v>7.0199999999999999E-2</v>
      </c>
      <c r="P22" s="90">
        <v>0.44535000000000002</v>
      </c>
      <c r="Q22" s="90">
        <v>0.32040000000000002</v>
      </c>
      <c r="R22" s="90">
        <v>0.27287</v>
      </c>
      <c r="S22" s="90">
        <v>0.73743000000000003</v>
      </c>
      <c r="T22" s="90">
        <v>0.42405999999999999</v>
      </c>
      <c r="U22" s="99"/>
    </row>
    <row r="23" spans="2:21">
      <c r="B23" s="96" t="s">
        <v>194</v>
      </c>
    </row>
    <row r="25" spans="2:21">
      <c r="J25" s="100"/>
      <c r="K25" s="100"/>
      <c r="L25" s="100"/>
      <c r="M25" s="100"/>
      <c r="N25" s="100"/>
    </row>
    <row r="26" spans="2:21">
      <c r="J26" s="100"/>
      <c r="K26" s="100"/>
      <c r="L26" s="100"/>
      <c r="M26" s="100"/>
      <c r="N26" s="100"/>
    </row>
    <row r="27" spans="2:21">
      <c r="J27" s="100"/>
      <c r="K27" s="100"/>
      <c r="L27" s="100"/>
      <c r="M27" s="100"/>
      <c r="N27" s="100"/>
    </row>
    <row r="28" spans="2:21">
      <c r="J28" s="100"/>
      <c r="K28" s="100"/>
      <c r="L28" s="100"/>
      <c r="M28" s="100"/>
      <c r="N28" s="10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CE6D5-2333-3247-8B17-DF4A0442E840}">
  <dimension ref="A1:O29"/>
  <sheetViews>
    <sheetView workbookViewId="0">
      <selection activeCell="O45" sqref="O45"/>
    </sheetView>
  </sheetViews>
  <sheetFormatPr baseColWidth="10" defaultRowHeight="16"/>
  <cols>
    <col min="2" max="2" width="12" customWidth="1"/>
  </cols>
  <sheetData>
    <row r="1" spans="1:9">
      <c r="A1" s="101" t="s">
        <v>220</v>
      </c>
    </row>
    <row r="3" spans="1:9">
      <c r="A3" s="102" t="s">
        <v>100</v>
      </c>
      <c r="B3" s="102" t="s">
        <v>195</v>
      </c>
      <c r="C3" s="102" t="s">
        <v>196</v>
      </c>
      <c r="D3" s="102" t="s">
        <v>197</v>
      </c>
      <c r="E3" s="102" t="s">
        <v>198</v>
      </c>
      <c r="F3" s="102" t="s">
        <v>199</v>
      </c>
      <c r="G3" s="102" t="s">
        <v>200</v>
      </c>
      <c r="H3" s="102" t="s">
        <v>201</v>
      </c>
      <c r="I3" s="102" t="s">
        <v>202</v>
      </c>
    </row>
    <row r="4" spans="1:9">
      <c r="A4" s="102" t="s">
        <v>202</v>
      </c>
      <c r="B4" s="31">
        <v>-3.3797742625094199E-3</v>
      </c>
      <c r="C4" s="31">
        <v>4.21071970320714E-3</v>
      </c>
      <c r="D4" s="31">
        <v>1.0165463341602499E-2</v>
      </c>
      <c r="E4" s="31">
        <v>8.8226202044530702E-2</v>
      </c>
      <c r="F4" s="31">
        <v>7.51061997398218E-2</v>
      </c>
      <c r="G4" s="31">
        <v>5.1402288814310297E-2</v>
      </c>
      <c r="H4" s="31">
        <v>7.3845138501454105E-2</v>
      </c>
      <c r="I4" s="102"/>
    </row>
    <row r="5" spans="1:9">
      <c r="A5" s="102" t="s">
        <v>201</v>
      </c>
      <c r="B5" s="31">
        <v>4.4157476069456102E-2</v>
      </c>
      <c r="C5" s="31">
        <v>8.1830751246743105E-2</v>
      </c>
      <c r="D5" s="31">
        <v>7.0520432963426596E-2</v>
      </c>
      <c r="E5" s="31">
        <v>1.0092556466313801E-3</v>
      </c>
      <c r="F5" s="31">
        <v>-1.7613960706413E-3</v>
      </c>
      <c r="G5" s="31">
        <v>3.1781148502922998E-3</v>
      </c>
      <c r="H5" s="31"/>
      <c r="I5" s="102"/>
    </row>
    <row r="6" spans="1:9">
      <c r="A6" s="102" t="s">
        <v>200</v>
      </c>
      <c r="B6" s="31">
        <v>2.0209954240524498E-2</v>
      </c>
      <c r="C6" s="31">
        <v>6.2284145717392998E-2</v>
      </c>
      <c r="D6" s="31">
        <v>5.4753093983994999E-2</v>
      </c>
      <c r="E6" s="31">
        <v>1.5489494090013401E-2</v>
      </c>
      <c r="F6" s="31">
        <v>8.1774315686542493E-3</v>
      </c>
      <c r="G6" s="31"/>
      <c r="H6" s="31"/>
      <c r="I6" s="102"/>
    </row>
    <row r="7" spans="1:9">
      <c r="A7" s="102" t="s">
        <v>199</v>
      </c>
      <c r="B7" s="31">
        <v>4.1666656400686702E-2</v>
      </c>
      <c r="C7" s="31">
        <v>8.0066217675241705E-2</v>
      </c>
      <c r="D7" s="31">
        <v>6.9358381109105194E-2</v>
      </c>
      <c r="E7" s="31">
        <v>-1.00812939830058E-3</v>
      </c>
      <c r="F7" s="31"/>
      <c r="G7" s="31"/>
      <c r="H7" s="31"/>
      <c r="I7" s="102"/>
    </row>
    <row r="8" spans="1:9" ht="16" customHeight="1">
      <c r="A8" s="102" t="s">
        <v>198</v>
      </c>
      <c r="B8" s="31">
        <v>7.0067895253300594E-2</v>
      </c>
      <c r="C8" s="31">
        <v>9.3665470466352194E-2</v>
      </c>
      <c r="D8" s="31">
        <v>8.78126388210166E-2</v>
      </c>
      <c r="E8" s="31"/>
      <c r="F8" s="31"/>
      <c r="G8" s="31"/>
      <c r="H8" s="31"/>
      <c r="I8" s="102"/>
    </row>
    <row r="9" spans="1:9" ht="16" customHeight="1">
      <c r="A9" s="102" t="s">
        <v>197</v>
      </c>
      <c r="B9" s="31">
        <v>-2.8483334937292801E-2</v>
      </c>
      <c r="C9" s="31">
        <v>2.9733571288579402E-3</v>
      </c>
      <c r="D9" s="31"/>
      <c r="E9" s="31"/>
      <c r="F9" s="31"/>
      <c r="G9" s="31"/>
      <c r="H9" s="31"/>
      <c r="I9" s="102"/>
    </row>
    <row r="10" spans="1:9" ht="16" customHeight="1">
      <c r="A10" s="102" t="s">
        <v>196</v>
      </c>
      <c r="B10" s="31">
        <v>-2.0587424178910099E-2</v>
      </c>
      <c r="C10" s="31"/>
      <c r="D10" s="31"/>
      <c r="E10" s="31"/>
      <c r="F10" s="31"/>
      <c r="G10" s="31"/>
      <c r="H10" s="31"/>
      <c r="I10" s="102"/>
    </row>
    <row r="11" spans="1:9" ht="16" customHeight="1">
      <c r="A11" s="102" t="s">
        <v>195</v>
      </c>
      <c r="B11" s="102"/>
      <c r="C11" s="102"/>
      <c r="D11" s="102"/>
      <c r="E11" s="102"/>
      <c r="F11" s="102"/>
      <c r="G11" s="102"/>
      <c r="H11" s="102"/>
      <c r="I11" s="102"/>
    </row>
    <row r="12" spans="1:9" ht="16" customHeight="1"/>
    <row r="13" spans="1:9" ht="16" customHeight="1"/>
    <row r="14" spans="1:9" ht="16" customHeight="1"/>
    <row r="15" spans="1:9" ht="16" customHeight="1"/>
    <row r="16" spans="1:9" ht="16" customHeight="1"/>
    <row r="17" spans="15:15" ht="16" customHeight="1"/>
    <row r="18" spans="15:15" ht="16" customHeight="1"/>
    <row r="19" spans="15:15" ht="16" customHeight="1"/>
    <row r="20" spans="15:15" ht="16" customHeight="1"/>
    <row r="21" spans="15:15" ht="16" customHeight="1"/>
    <row r="22" spans="15:15" ht="16" customHeight="1"/>
    <row r="23" spans="15:15" ht="16" customHeight="1"/>
    <row r="24" spans="15:15" ht="16" customHeight="1"/>
    <row r="25" spans="15:15" ht="16" customHeight="1"/>
    <row r="26" spans="15:15" ht="16" customHeight="1"/>
    <row r="29" spans="15:15">
      <c r="O29" s="4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5ACA-5152-AA4E-BE10-0D78A13E2D05}">
  <dimension ref="B1:G31"/>
  <sheetViews>
    <sheetView workbookViewId="0">
      <selection activeCell="E26" sqref="E26"/>
    </sheetView>
  </sheetViews>
  <sheetFormatPr baseColWidth="10" defaultRowHeight="16"/>
  <cols>
    <col min="2" max="2" width="15" customWidth="1"/>
    <col min="3" max="3" width="23.6640625" customWidth="1"/>
    <col min="4" max="4" width="29.33203125" customWidth="1"/>
    <col min="5" max="5" width="27.33203125" customWidth="1"/>
  </cols>
  <sheetData>
    <row r="1" spans="2:7">
      <c r="B1" t="s">
        <v>204</v>
      </c>
      <c r="C1" s="41" t="s">
        <v>205</v>
      </c>
    </row>
    <row r="2" spans="2:7" ht="17" thickBot="1"/>
    <row r="3" spans="2:7">
      <c r="C3" s="115" t="s">
        <v>43</v>
      </c>
      <c r="D3" s="116"/>
      <c r="E3" s="117"/>
    </row>
    <row r="4" spans="2:7" ht="17" thickBot="1">
      <c r="C4" s="118"/>
      <c r="D4" s="119"/>
      <c r="E4" s="120"/>
    </row>
    <row r="5" spans="2:7" ht="19">
      <c r="B5" s="23" t="s">
        <v>44</v>
      </c>
      <c r="C5" s="24" t="s">
        <v>45</v>
      </c>
      <c r="D5" s="25" t="s">
        <v>46</v>
      </c>
      <c r="E5" s="26" t="s">
        <v>206</v>
      </c>
    </row>
    <row r="6" spans="2:7">
      <c r="B6" s="27" t="s">
        <v>6</v>
      </c>
      <c r="C6" s="28">
        <v>0.50073831460173035</v>
      </c>
      <c r="D6" s="29">
        <v>0.71687791204127094</v>
      </c>
      <c r="E6" s="30">
        <v>3.5999999999999996</v>
      </c>
      <c r="G6" s="31"/>
    </row>
    <row r="7" spans="2:7">
      <c r="B7" s="32" t="s">
        <v>11</v>
      </c>
      <c r="C7" s="28">
        <v>0.37409912853463123</v>
      </c>
      <c r="D7" s="29">
        <v>0.53161486314647721</v>
      </c>
      <c r="E7" s="30">
        <v>2.1063829787234041</v>
      </c>
    </row>
    <row r="8" spans="2:7">
      <c r="B8" s="33" t="s">
        <v>7</v>
      </c>
      <c r="C8" s="28">
        <v>0.55618109158746032</v>
      </c>
      <c r="D8" s="29">
        <v>0.70612177041935331</v>
      </c>
      <c r="E8" s="30">
        <v>3.4649122807017547</v>
      </c>
    </row>
    <row r="9" spans="2:7">
      <c r="B9" s="33" t="s">
        <v>5</v>
      </c>
      <c r="C9" s="28">
        <v>0.59076943513608782</v>
      </c>
      <c r="D9" s="29">
        <v>0.73201023257099396</v>
      </c>
      <c r="E9" s="30">
        <v>3.8076923076923075</v>
      </c>
    </row>
    <row r="10" spans="2:7">
      <c r="B10" s="33" t="s">
        <v>12</v>
      </c>
      <c r="C10" s="28">
        <v>0.64541850605773254</v>
      </c>
      <c r="D10" s="29">
        <v>0.788203189272771</v>
      </c>
      <c r="E10" s="30">
        <v>4.8292682926829267</v>
      </c>
    </row>
    <row r="11" spans="2:7">
      <c r="B11" s="34" t="s">
        <v>10</v>
      </c>
      <c r="C11" s="28">
        <v>0.34361278413878776</v>
      </c>
      <c r="D11" s="29">
        <v>0.5675683004916896</v>
      </c>
      <c r="E11" s="30">
        <v>2.3023255813953489</v>
      </c>
    </row>
    <row r="12" spans="2:7">
      <c r="B12" s="33" t="s">
        <v>3</v>
      </c>
      <c r="C12" s="28">
        <v>0.27310580864050293</v>
      </c>
      <c r="D12" s="29">
        <v>0.41204433287256442</v>
      </c>
      <c r="E12" s="30">
        <v>1.6097560975609757</v>
      </c>
    </row>
    <row r="13" spans="2:7">
      <c r="B13" s="35" t="s">
        <v>13</v>
      </c>
      <c r="C13" s="28">
        <v>0.37659312827161634</v>
      </c>
      <c r="D13" s="29">
        <v>0.51844641579518491</v>
      </c>
      <c r="E13" s="30">
        <v>2.0412371134020617</v>
      </c>
    </row>
    <row r="14" spans="2:7">
      <c r="B14" s="35" t="s">
        <v>4</v>
      </c>
      <c r="C14" s="28">
        <v>0.41738490537382927</v>
      </c>
      <c r="D14" s="29">
        <v>0.62363467838713293</v>
      </c>
      <c r="E14" s="30">
        <v>2.6756756756756754</v>
      </c>
    </row>
    <row r="15" spans="2:7">
      <c r="B15" s="33" t="s">
        <v>1</v>
      </c>
      <c r="C15" s="28">
        <v>0.44267976725696123</v>
      </c>
      <c r="D15" s="29">
        <v>0.57214542776160993</v>
      </c>
      <c r="E15" s="30">
        <v>2.3294117647058825</v>
      </c>
    </row>
    <row r="16" spans="2:7">
      <c r="B16" s="35" t="s">
        <v>47</v>
      </c>
      <c r="C16" s="28">
        <v>0.59674896776048802</v>
      </c>
      <c r="D16" s="29">
        <v>0.75742755035898246</v>
      </c>
      <c r="E16" s="30">
        <v>4.2127659574468082</v>
      </c>
    </row>
    <row r="17" spans="2:5">
      <c r="B17" s="35" t="s">
        <v>9</v>
      </c>
      <c r="C17" s="28">
        <v>0.31947260706443131</v>
      </c>
      <c r="D17" s="29">
        <v>0.43139218559583159</v>
      </c>
      <c r="E17" s="30">
        <v>1.6779661016949154</v>
      </c>
    </row>
    <row r="18" spans="2:5">
      <c r="B18" s="35" t="s">
        <v>20</v>
      </c>
      <c r="C18" s="28">
        <v>0.45400308003260509</v>
      </c>
      <c r="D18" s="29">
        <v>0.5539459351863053</v>
      </c>
      <c r="E18" s="30">
        <v>2.2247191011235956</v>
      </c>
    </row>
    <row r="19" spans="2:5">
      <c r="B19" s="33" t="s">
        <v>14</v>
      </c>
      <c r="C19" s="28">
        <v>0.37768273358611054</v>
      </c>
      <c r="D19" s="29">
        <v>0.62363467838713293</v>
      </c>
      <c r="E19" s="30">
        <v>2.6756756756756754</v>
      </c>
    </row>
    <row r="20" spans="2:5">
      <c r="B20" s="35" t="s">
        <v>19</v>
      </c>
      <c r="C20" s="28">
        <v>0.41813152123351882</v>
      </c>
      <c r="D20" s="29">
        <v>0.57214542776160993</v>
      </c>
      <c r="E20" s="30">
        <v>2.3294117647058825</v>
      </c>
    </row>
    <row r="21" spans="2:5">
      <c r="B21" s="33" t="s">
        <v>48</v>
      </c>
      <c r="C21" s="28">
        <v>0.67472336329988269</v>
      </c>
      <c r="D21" s="29">
        <v>0.76253767151139362</v>
      </c>
      <c r="E21" s="30">
        <v>4.304347826086957</v>
      </c>
    </row>
    <row r="22" spans="2:5">
      <c r="B22" s="35" t="s">
        <v>18</v>
      </c>
      <c r="C22" s="28">
        <v>0.3120606610410796</v>
      </c>
      <c r="D22" s="29">
        <v>0.46757524962250158</v>
      </c>
      <c r="E22" s="30">
        <v>1.8165137614678899</v>
      </c>
    </row>
    <row r="23" spans="2:5">
      <c r="B23" s="33" t="s">
        <v>2</v>
      </c>
      <c r="C23" s="28">
        <v>0.5670180598131902</v>
      </c>
      <c r="D23" s="29">
        <v>0.71185532127406115</v>
      </c>
      <c r="E23" s="30">
        <v>3.535714285714286</v>
      </c>
    </row>
    <row r="24" spans="2:5">
      <c r="B24" s="35" t="s">
        <v>8</v>
      </c>
      <c r="C24" s="28">
        <v>0.629497527460679</v>
      </c>
      <c r="D24" s="29">
        <v>0.79335683688734249</v>
      </c>
      <c r="E24" s="30">
        <v>4.95</v>
      </c>
    </row>
    <row r="25" spans="2:5" ht="17" thickBot="1">
      <c r="B25" s="36" t="s">
        <v>15</v>
      </c>
      <c r="C25" s="37">
        <v>0.61016766002736011</v>
      </c>
      <c r="D25" s="38">
        <v>0.79335683688734249</v>
      </c>
      <c r="E25" s="39">
        <v>4.95</v>
      </c>
    </row>
    <row r="26" spans="2:5" ht="18" customHeight="1"/>
    <row r="27" spans="2:5" ht="18" customHeight="1">
      <c r="B27" t="s">
        <v>49</v>
      </c>
      <c r="C27">
        <f>PRODUCT(C6:C25)</f>
        <v>1.6259277535866015E-7</v>
      </c>
    </row>
    <row r="28" spans="2:5">
      <c r="B28" s="40" t="s">
        <v>50</v>
      </c>
      <c r="C28" s="40">
        <f>1-C27</f>
        <v>0.99999983740722465</v>
      </c>
    </row>
    <row r="29" spans="2:5">
      <c r="B29" s="41"/>
    </row>
    <row r="30" spans="2:5">
      <c r="C30" s="42" t="s">
        <v>51</v>
      </c>
      <c r="D30">
        <f>PRODUCT(D6:D25)</f>
        <v>6.9300924609342978E-5</v>
      </c>
    </row>
    <row r="31" spans="2:5">
      <c r="C31" s="43" t="s">
        <v>52</v>
      </c>
      <c r="D31" s="40">
        <f>1-D30</f>
        <v>0.99993069907539067</v>
      </c>
    </row>
  </sheetData>
  <protectedRanges>
    <protectedRange sqref="B13" name="区域6"/>
    <protectedRange sqref="B14" name="区域6_1"/>
    <protectedRange sqref="B16" name="区域6_2"/>
    <protectedRange sqref="B17" name="区域6_3"/>
    <protectedRange sqref="B18" name="区域6_4"/>
    <protectedRange sqref="B20" name="区域6_5"/>
    <protectedRange sqref="B22" name="区域6_6"/>
    <protectedRange sqref="B24" name="区域6_7"/>
    <protectedRange sqref="B25" name="区域6_8"/>
  </protectedRanges>
  <mergeCells count="1">
    <mergeCell ref="C3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F01B5-7FC0-674A-BC34-5F0C407D538C}">
  <dimension ref="G1:K23"/>
  <sheetViews>
    <sheetView topLeftCell="D1" zoomScale="150" workbookViewId="0">
      <selection activeCell="N19" sqref="N19"/>
    </sheetView>
  </sheetViews>
  <sheetFormatPr baseColWidth="10" defaultRowHeight="16"/>
  <sheetData>
    <row r="1" spans="7:11">
      <c r="G1" t="s">
        <v>207</v>
      </c>
      <c r="H1" t="s">
        <v>208</v>
      </c>
    </row>
    <row r="2" spans="7:11" ht="17" thickBot="1"/>
    <row r="3" spans="7:11" ht="19">
      <c r="H3" s="44" t="s">
        <v>44</v>
      </c>
      <c r="I3" s="45" t="s">
        <v>53</v>
      </c>
      <c r="J3" s="46" t="s">
        <v>54</v>
      </c>
      <c r="K3" s="47" t="s">
        <v>55</v>
      </c>
    </row>
    <row r="4" spans="7:11">
      <c r="H4" s="48" t="s">
        <v>14</v>
      </c>
      <c r="I4" s="49">
        <v>5.4374512372292241</v>
      </c>
      <c r="J4" s="50">
        <v>1.9709409457240472E-2</v>
      </c>
      <c r="K4" s="51">
        <v>4.2080744924930569</v>
      </c>
    </row>
    <row r="5" spans="7:11">
      <c r="H5" s="52" t="s">
        <v>20</v>
      </c>
      <c r="I5" s="49">
        <v>3.1145754649971948</v>
      </c>
      <c r="J5" s="50">
        <v>7.7594697041189334E-2</v>
      </c>
      <c r="K5" s="51">
        <v>5.2361013723329668</v>
      </c>
    </row>
    <row r="6" spans="7:11">
      <c r="H6" s="53" t="s">
        <v>6</v>
      </c>
      <c r="I6" s="49">
        <v>3.0699153565322841</v>
      </c>
      <c r="J6" s="50">
        <v>7.9753624216991365E-2</v>
      </c>
      <c r="K6" s="51">
        <v>5.7746354396818393</v>
      </c>
    </row>
    <row r="7" spans="7:11">
      <c r="H7" s="54" t="s">
        <v>10</v>
      </c>
      <c r="I7" s="49">
        <v>2.3951672965958206</v>
      </c>
      <c r="J7" s="50">
        <v>0.12171072870673269</v>
      </c>
      <c r="K7" s="51">
        <v>3.9708798095792774</v>
      </c>
    </row>
    <row r="8" spans="7:11">
      <c r="H8" s="48" t="s">
        <v>48</v>
      </c>
      <c r="I8" s="49">
        <v>1.9326685616559236</v>
      </c>
      <c r="J8" s="50">
        <v>0.16446678630960943</v>
      </c>
      <c r="K8" s="51">
        <v>10.334860117968828</v>
      </c>
    </row>
    <row r="9" spans="7:11">
      <c r="H9" s="52" t="s">
        <v>15</v>
      </c>
      <c r="I9" s="49">
        <v>1.3568384682171069</v>
      </c>
      <c r="J9" s="50">
        <v>0.24408615498665459</v>
      </c>
      <c r="K9" s="51">
        <v>8.254559810501382</v>
      </c>
    </row>
    <row r="10" spans="7:11">
      <c r="H10" s="48" t="s">
        <v>1</v>
      </c>
      <c r="I10" s="49">
        <v>1.1523294762995564</v>
      </c>
      <c r="J10" s="50">
        <v>0.28306203911001648</v>
      </c>
      <c r="K10" s="51">
        <v>5.1450506906394562</v>
      </c>
    </row>
    <row r="11" spans="7:11">
      <c r="H11" s="52" t="s">
        <v>9</v>
      </c>
      <c r="I11" s="49">
        <v>0.91047166801061941</v>
      </c>
      <c r="J11" s="50">
        <v>0.33998930229176588</v>
      </c>
      <c r="K11" s="51">
        <v>3.6043026569826244</v>
      </c>
    </row>
    <row r="12" spans="7:11">
      <c r="H12" s="52" t="s">
        <v>4</v>
      </c>
      <c r="I12" s="49">
        <v>0.79732710071549862</v>
      </c>
      <c r="J12" s="50">
        <v>0.37189372589525693</v>
      </c>
      <c r="K12" s="51">
        <v>4.8546839205002792</v>
      </c>
    </row>
    <row r="13" spans="7:11">
      <c r="H13" s="52" t="s">
        <v>13</v>
      </c>
      <c r="I13" s="49">
        <v>0.53151384270076585</v>
      </c>
      <c r="J13" s="50">
        <v>0.46597110308100548</v>
      </c>
      <c r="K13" s="51">
        <v>4.3381053155732605</v>
      </c>
    </row>
    <row r="14" spans="7:11">
      <c r="H14" s="52" t="s">
        <v>8</v>
      </c>
      <c r="I14" s="49">
        <v>0.38412523338532994</v>
      </c>
      <c r="J14" s="50">
        <v>0.53540370814146765</v>
      </c>
      <c r="K14" s="51">
        <v>8.9358937831215446</v>
      </c>
    </row>
    <row r="15" spans="7:11">
      <c r="H15" s="52" t="s">
        <v>19</v>
      </c>
      <c r="I15" s="49">
        <v>0.24292051056219705</v>
      </c>
      <c r="J15" s="50">
        <v>0.62210467989467211</v>
      </c>
      <c r="K15" s="51">
        <v>4.8624362412985844</v>
      </c>
    </row>
    <row r="16" spans="7:11">
      <c r="H16" s="48" t="s">
        <v>5</v>
      </c>
      <c r="I16" s="49">
        <v>8.2726873641261509E-2</v>
      </c>
      <c r="J16" s="50">
        <v>0.7736354920917442</v>
      </c>
      <c r="K16" s="51">
        <v>7.8362941308747498</v>
      </c>
    </row>
    <row r="17" spans="8:11">
      <c r="H17" s="48" t="s">
        <v>2</v>
      </c>
      <c r="I17" s="49">
        <v>7.0965207696515042E-2</v>
      </c>
      <c r="J17" s="50">
        <v>0.78993658859646787</v>
      </c>
      <c r="K17" s="51">
        <v>7.2514392730803943</v>
      </c>
    </row>
    <row r="18" spans="8:11">
      <c r="H18" s="52" t="s">
        <v>47</v>
      </c>
      <c r="I18" s="49">
        <v>7.0497765669529491E-2</v>
      </c>
      <c r="J18" s="50">
        <v>0.79061340816015546</v>
      </c>
      <c r="K18" s="51">
        <v>8.0529964566322612</v>
      </c>
    </row>
    <row r="19" spans="8:11">
      <c r="H19" s="52" t="s">
        <v>18</v>
      </c>
      <c r="I19" s="49">
        <v>3.5984600853217009E-2</v>
      </c>
      <c r="J19" s="50">
        <v>0.84954729669830442</v>
      </c>
      <c r="K19" s="51">
        <v>3.5658234324370417</v>
      </c>
    </row>
    <row r="20" spans="8:11">
      <c r="H20" s="55" t="s">
        <v>11</v>
      </c>
      <c r="I20" s="49">
        <v>1.8211603060526615E-2</v>
      </c>
      <c r="J20" s="50">
        <v>0.89265111222361804</v>
      </c>
      <c r="K20" s="51">
        <v>4.2468788083953974</v>
      </c>
    </row>
    <row r="21" spans="8:11">
      <c r="H21" s="48" t="s">
        <v>3</v>
      </c>
      <c r="I21" s="49">
        <v>1.3331396523555181E-2</v>
      </c>
      <c r="J21" s="50">
        <v>0.90807920260301378</v>
      </c>
      <c r="K21" s="51">
        <v>3.2383273102736188</v>
      </c>
    </row>
    <row r="22" spans="8:11">
      <c r="H22" s="48" t="s">
        <v>12</v>
      </c>
      <c r="I22" s="49">
        <v>5.861925715671369E-3</v>
      </c>
      <c r="J22" s="50">
        <v>0.93897102411051558</v>
      </c>
      <c r="K22" s="51">
        <v>9.4478852873840218</v>
      </c>
    </row>
    <row r="23" spans="8:11" ht="17" thickBot="1">
      <c r="H23" s="56" t="s">
        <v>7</v>
      </c>
      <c r="I23" s="57">
        <v>1.9696845622479897E-3</v>
      </c>
      <c r="J23" s="58">
        <v>0.96460060414284532</v>
      </c>
      <c r="K23" s="59">
        <v>6.9153887066749409</v>
      </c>
    </row>
  </sheetData>
  <protectedRanges>
    <protectedRange sqref="H11" name="区域6"/>
    <protectedRange sqref="H12" name="区域6_1"/>
    <protectedRange sqref="H14" name="区域6_2"/>
    <protectedRange sqref="H15" name="区域6_3"/>
    <protectedRange sqref="H16" name="区域6_4"/>
    <protectedRange sqref="H18" name="区域6_5"/>
    <protectedRange sqref="H20" name="区域6_6"/>
    <protectedRange sqref="H22" name="区域6_7"/>
    <protectedRange sqref="H23" name="区域6_8"/>
  </protectedRange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3B062-9543-8049-9781-E83B5122F991}">
  <dimension ref="A1:I35"/>
  <sheetViews>
    <sheetView topLeftCell="C1" zoomScale="90" zoomScaleNormal="90" workbookViewId="0">
      <selection activeCell="D27" sqref="D27"/>
    </sheetView>
  </sheetViews>
  <sheetFormatPr baseColWidth="10" defaultColWidth="8.83203125" defaultRowHeight="16"/>
  <cols>
    <col min="1" max="1" width="12.5" customWidth="1"/>
    <col min="2" max="2" width="8.83203125" style="65"/>
    <col min="3" max="3" width="30.6640625" customWidth="1"/>
    <col min="4" max="4" width="10.1640625" style="65" bestFit="1" customWidth="1"/>
    <col min="5" max="5" width="84.6640625" customWidth="1"/>
    <col min="6" max="6" width="4" customWidth="1"/>
    <col min="7" max="7" width="26.5" customWidth="1"/>
    <col min="8" max="8" width="146" customWidth="1"/>
  </cols>
  <sheetData>
    <row r="1" spans="1:9">
      <c r="A1" s="121" t="s">
        <v>238</v>
      </c>
      <c r="B1" s="121"/>
      <c r="C1" s="121"/>
      <c r="D1" s="121"/>
      <c r="E1" s="121"/>
      <c r="G1" s="68"/>
      <c r="H1" s="68" t="s">
        <v>239</v>
      </c>
      <c r="I1" s="68"/>
    </row>
    <row r="2" spans="1:9">
      <c r="A2" s="66"/>
      <c r="B2" s="67" t="s">
        <v>56</v>
      </c>
      <c r="C2" s="68" t="s">
        <v>57</v>
      </c>
      <c r="D2" s="68" t="s">
        <v>58</v>
      </c>
      <c r="E2" s="107" t="s">
        <v>59</v>
      </c>
      <c r="F2" s="110"/>
      <c r="G2" s="104" t="s">
        <v>224</v>
      </c>
      <c r="H2" s="68" t="s">
        <v>237</v>
      </c>
      <c r="I2" s="107"/>
    </row>
    <row r="3" spans="1:9">
      <c r="B3" s="61">
        <v>1</v>
      </c>
      <c r="C3" s="62" t="s">
        <v>60</v>
      </c>
      <c r="D3" s="61">
        <v>97</v>
      </c>
      <c r="E3" s="122" t="s">
        <v>61</v>
      </c>
      <c r="G3" s="105" t="s">
        <v>225</v>
      </c>
      <c r="H3" t="s">
        <v>226</v>
      </c>
      <c r="I3" s="108">
        <v>1</v>
      </c>
    </row>
    <row r="4" spans="1:9">
      <c r="B4" s="61">
        <v>2</v>
      </c>
      <c r="C4" s="62" t="s">
        <v>62</v>
      </c>
      <c r="D4" s="61">
        <v>26</v>
      </c>
      <c r="E4" s="123"/>
      <c r="G4" s="105" t="s">
        <v>227</v>
      </c>
      <c r="H4" t="s">
        <v>228</v>
      </c>
      <c r="I4" s="108">
        <v>8</v>
      </c>
    </row>
    <row r="5" spans="1:9">
      <c r="B5" s="61">
        <v>3</v>
      </c>
      <c r="C5" s="62" t="s">
        <v>63</v>
      </c>
      <c r="D5" s="61">
        <v>138</v>
      </c>
      <c r="E5" s="123"/>
      <c r="G5" s="105" t="s">
        <v>229</v>
      </c>
      <c r="H5" t="s">
        <v>230</v>
      </c>
      <c r="I5" s="108">
        <v>330</v>
      </c>
    </row>
    <row r="6" spans="1:9">
      <c r="B6" s="61">
        <v>4</v>
      </c>
      <c r="C6" s="62" t="s">
        <v>64</v>
      </c>
      <c r="D6" s="61">
        <v>50</v>
      </c>
      <c r="E6" s="123"/>
      <c r="G6" s="106" t="s">
        <v>231</v>
      </c>
      <c r="H6" t="s">
        <v>232</v>
      </c>
      <c r="I6" s="108">
        <v>2</v>
      </c>
    </row>
    <row r="7" spans="1:9">
      <c r="B7" s="61">
        <v>5</v>
      </c>
      <c r="C7" s="62" t="s">
        <v>65</v>
      </c>
      <c r="D7" s="61">
        <v>13</v>
      </c>
      <c r="E7" s="123"/>
      <c r="G7" s="105" t="s">
        <v>233</v>
      </c>
      <c r="H7" t="s">
        <v>234</v>
      </c>
      <c r="I7" s="108">
        <v>54</v>
      </c>
    </row>
    <row r="8" spans="1:9" ht="31">
      <c r="A8" s="63"/>
      <c r="B8" s="61">
        <v>6</v>
      </c>
      <c r="C8" s="62" t="s">
        <v>66</v>
      </c>
      <c r="D8" s="61">
        <v>195</v>
      </c>
      <c r="E8" s="111" t="s">
        <v>67</v>
      </c>
      <c r="G8" s="105" t="s">
        <v>235</v>
      </c>
      <c r="H8" t="s">
        <v>236</v>
      </c>
      <c r="I8" s="108">
        <v>1</v>
      </c>
    </row>
    <row r="9" spans="1:9" ht="31">
      <c r="A9" s="63"/>
      <c r="B9" s="61">
        <v>7</v>
      </c>
      <c r="C9" s="62" t="s">
        <v>68</v>
      </c>
      <c r="D9" s="61">
        <v>404</v>
      </c>
      <c r="E9" s="111" t="s">
        <v>69</v>
      </c>
      <c r="G9" s="109"/>
      <c r="H9" s="72"/>
      <c r="I9" s="25"/>
    </row>
    <row r="10" spans="1:9" ht="31">
      <c r="A10" s="63"/>
      <c r="B10" s="61">
        <v>8</v>
      </c>
      <c r="C10" s="62" t="s">
        <v>70</v>
      </c>
      <c r="D10" s="61">
        <v>218</v>
      </c>
      <c r="E10" s="111" t="s">
        <v>71</v>
      </c>
      <c r="I10">
        <f>SUM(I3:I8)</f>
        <v>396</v>
      </c>
    </row>
    <row r="11" spans="1:9" ht="31">
      <c r="A11" s="63"/>
      <c r="B11" s="61">
        <v>9</v>
      </c>
      <c r="C11" s="62" t="s">
        <v>72</v>
      </c>
      <c r="D11" s="61">
        <v>272</v>
      </c>
      <c r="E11" s="111" t="s">
        <v>73</v>
      </c>
    </row>
    <row r="12" spans="1:9" ht="46">
      <c r="A12" s="63"/>
      <c r="B12" s="61">
        <v>10</v>
      </c>
      <c r="C12" s="62" t="s">
        <v>74</v>
      </c>
      <c r="D12" s="61">
        <v>140</v>
      </c>
      <c r="E12" s="111" t="s">
        <v>75</v>
      </c>
    </row>
    <row r="13" spans="1:9" ht="51">
      <c r="B13" s="61">
        <v>11</v>
      </c>
      <c r="C13" s="62" t="s">
        <v>76</v>
      </c>
      <c r="D13" s="61">
        <v>990</v>
      </c>
      <c r="E13" s="111" t="s">
        <v>77</v>
      </c>
    </row>
    <row r="14" spans="1:9" ht="31">
      <c r="B14" s="61">
        <v>12</v>
      </c>
      <c r="C14" s="62" t="s">
        <v>78</v>
      </c>
      <c r="D14" s="61">
        <v>109</v>
      </c>
      <c r="E14" s="111" t="s">
        <v>79</v>
      </c>
    </row>
    <row r="15" spans="1:9">
      <c r="B15" s="61">
        <v>13</v>
      </c>
      <c r="C15" s="62" t="s">
        <v>80</v>
      </c>
      <c r="D15" s="61">
        <v>134</v>
      </c>
      <c r="E15" s="123" t="s">
        <v>81</v>
      </c>
    </row>
    <row r="16" spans="1:9">
      <c r="B16" s="61">
        <v>14</v>
      </c>
      <c r="C16" s="62" t="s">
        <v>82</v>
      </c>
      <c r="D16" s="61">
        <v>128</v>
      </c>
      <c r="E16" s="123"/>
    </row>
    <row r="17" spans="1:5">
      <c r="B17" s="61">
        <v>15</v>
      </c>
      <c r="C17" s="62" t="s">
        <v>83</v>
      </c>
      <c r="D17" s="61">
        <v>102</v>
      </c>
      <c r="E17" s="123"/>
    </row>
    <row r="18" spans="1:5" ht="62" customHeight="1">
      <c r="B18" s="61">
        <v>16</v>
      </c>
      <c r="C18" s="62" t="s">
        <v>84</v>
      </c>
      <c r="D18" s="61">
        <v>293</v>
      </c>
      <c r="E18" s="123" t="s">
        <v>85</v>
      </c>
    </row>
    <row r="19" spans="1:5">
      <c r="B19" s="61">
        <v>17</v>
      </c>
      <c r="C19" s="62" t="s">
        <v>86</v>
      </c>
      <c r="D19" s="61">
        <v>25</v>
      </c>
      <c r="E19" s="123"/>
    </row>
    <row r="20" spans="1:5" ht="61">
      <c r="B20" s="61">
        <v>18</v>
      </c>
      <c r="C20" s="62" t="s">
        <v>87</v>
      </c>
      <c r="D20" s="61">
        <v>236</v>
      </c>
      <c r="E20" s="111" t="s">
        <v>88</v>
      </c>
    </row>
    <row r="21" spans="1:5" ht="31">
      <c r="B21" s="61">
        <v>19</v>
      </c>
      <c r="C21" s="62" t="s">
        <v>89</v>
      </c>
      <c r="D21" s="61">
        <v>528</v>
      </c>
      <c r="E21" s="111" t="s">
        <v>90</v>
      </c>
    </row>
    <row r="22" spans="1:5" ht="46">
      <c r="B22" s="61">
        <v>20</v>
      </c>
      <c r="C22" s="62" t="s">
        <v>91</v>
      </c>
      <c r="D22" s="61">
        <v>523</v>
      </c>
      <c r="E22" s="111" t="s">
        <v>92</v>
      </c>
    </row>
    <row r="23" spans="1:5" ht="31">
      <c r="B23" s="61">
        <v>21</v>
      </c>
      <c r="C23" s="62" t="s">
        <v>93</v>
      </c>
      <c r="D23" s="61">
        <v>159</v>
      </c>
      <c r="E23" s="111" t="s">
        <v>94</v>
      </c>
    </row>
    <row r="24" spans="1:5" ht="31">
      <c r="B24" s="61">
        <v>22</v>
      </c>
      <c r="C24" s="62" t="s">
        <v>95</v>
      </c>
      <c r="D24" s="61">
        <v>249</v>
      </c>
      <c r="E24" s="111" t="s">
        <v>96</v>
      </c>
    </row>
    <row r="25" spans="1:5" ht="46">
      <c r="A25" s="72"/>
      <c r="B25" s="112">
        <v>23</v>
      </c>
      <c r="C25" s="113" t="s">
        <v>97</v>
      </c>
      <c r="D25" s="112">
        <v>403</v>
      </c>
      <c r="E25" s="114" t="s">
        <v>98</v>
      </c>
    </row>
    <row r="26" spans="1:5">
      <c r="B26" s="61"/>
      <c r="C26" s="62"/>
      <c r="D26" s="61">
        <f>SUM(D3:D25)</f>
        <v>5432</v>
      </c>
      <c r="E26" s="64"/>
    </row>
    <row r="27" spans="1:5">
      <c r="A27" s="4" t="s">
        <v>99</v>
      </c>
      <c r="B27" s="61"/>
      <c r="C27" s="62"/>
      <c r="D27" s="61"/>
      <c r="E27" s="64"/>
    </row>
    <row r="28" spans="1:5">
      <c r="B28" s="61"/>
      <c r="C28" s="62"/>
      <c r="D28" s="61"/>
      <c r="E28" s="64"/>
    </row>
    <row r="29" spans="1:5">
      <c r="B29" s="61"/>
      <c r="C29" s="62"/>
      <c r="D29" s="61"/>
      <c r="E29" s="64"/>
    </row>
    <row r="30" spans="1:5">
      <c r="B30" s="61"/>
      <c r="C30" s="62"/>
      <c r="D30" s="61"/>
      <c r="E30" s="64"/>
    </row>
    <row r="31" spans="1:5">
      <c r="B31" s="61"/>
      <c r="C31" s="62"/>
      <c r="D31" s="61"/>
      <c r="E31" s="64"/>
    </row>
    <row r="32" spans="1:5">
      <c r="B32" s="61"/>
      <c r="C32" s="62"/>
      <c r="D32" s="61"/>
      <c r="E32" s="64"/>
    </row>
    <row r="33" spans="2:5">
      <c r="B33" s="61"/>
      <c r="C33" s="62"/>
      <c r="D33" s="61"/>
      <c r="E33" s="64"/>
    </row>
    <row r="34" spans="2:5">
      <c r="B34" s="61"/>
      <c r="C34" s="62"/>
      <c r="D34" s="61"/>
      <c r="E34" s="64"/>
    </row>
    <row r="35" spans="2:5">
      <c r="B35" s="61"/>
      <c r="C35" s="62"/>
      <c r="D35" s="61"/>
      <c r="E35" s="64"/>
    </row>
  </sheetData>
  <mergeCells count="4">
    <mergeCell ref="A1:E1"/>
    <mergeCell ref="E3:E7"/>
    <mergeCell ref="E15:E17"/>
    <mergeCell ref="E18:E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F28AE-D2DD-5D4D-AFD2-28D037FAA503}">
  <dimension ref="A1:X327"/>
  <sheetViews>
    <sheetView tabSelected="1" workbookViewId="0">
      <selection activeCell="G16" sqref="G16"/>
    </sheetView>
  </sheetViews>
  <sheetFormatPr baseColWidth="10" defaultRowHeight="16"/>
  <sheetData>
    <row r="1" spans="1:24">
      <c r="A1" s="4" t="s">
        <v>240</v>
      </c>
    </row>
    <row r="3" spans="1:24">
      <c r="A3" t="s">
        <v>18</v>
      </c>
    </row>
    <row r="4" spans="1:24">
      <c r="A4" t="s">
        <v>0</v>
      </c>
      <c r="B4" t="s">
        <v>78</v>
      </c>
      <c r="C4" t="s">
        <v>210</v>
      </c>
      <c r="D4" t="s">
        <v>211</v>
      </c>
      <c r="E4" t="s">
        <v>212</v>
      </c>
      <c r="F4" t="s">
        <v>213</v>
      </c>
      <c r="G4" t="s">
        <v>93</v>
      </c>
      <c r="H4" t="s">
        <v>214</v>
      </c>
      <c r="I4" t="s">
        <v>215</v>
      </c>
      <c r="J4" t="s">
        <v>216</v>
      </c>
      <c r="K4" t="s">
        <v>84</v>
      </c>
      <c r="L4" t="s">
        <v>86</v>
      </c>
      <c r="M4" t="s">
        <v>66</v>
      </c>
      <c r="N4" t="s">
        <v>87</v>
      </c>
      <c r="O4" t="s">
        <v>60</v>
      </c>
      <c r="P4" t="s">
        <v>62</v>
      </c>
      <c r="Q4" t="s">
        <v>63</v>
      </c>
      <c r="R4" t="s">
        <v>64</v>
      </c>
      <c r="S4" t="s">
        <v>65</v>
      </c>
      <c r="T4" t="s">
        <v>217</v>
      </c>
      <c r="U4" t="s">
        <v>218</v>
      </c>
      <c r="V4" t="s">
        <v>72</v>
      </c>
      <c r="W4" t="s">
        <v>74</v>
      </c>
      <c r="X4" t="s">
        <v>76</v>
      </c>
    </row>
    <row r="5" spans="1:24">
      <c r="A5">
        <v>4</v>
      </c>
      <c r="B5">
        <v>0</v>
      </c>
      <c r="C5">
        <v>0</v>
      </c>
      <c r="D5">
        <v>0</v>
      </c>
      <c r="E5">
        <v>0</v>
      </c>
      <c r="F5">
        <v>1E-3</v>
      </c>
      <c r="G5">
        <v>0</v>
      </c>
      <c r="H5">
        <v>0</v>
      </c>
      <c r="I5">
        <v>3.0000000000000001E-3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>
      <c r="A6">
        <v>5</v>
      </c>
      <c r="B6">
        <v>8.9999999999999993E-3</v>
      </c>
      <c r="C6">
        <v>4.0000000000000001E-3</v>
      </c>
      <c r="D6">
        <v>0</v>
      </c>
      <c r="E6">
        <v>0</v>
      </c>
      <c r="F6">
        <v>0</v>
      </c>
      <c r="G6">
        <v>0</v>
      </c>
      <c r="H6">
        <v>0</v>
      </c>
      <c r="I6">
        <v>1E-3</v>
      </c>
      <c r="J6">
        <v>3.0000000000000001E-3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</row>
    <row r="7" spans="1:24">
      <c r="A7">
        <v>5.3</v>
      </c>
      <c r="B7">
        <v>0</v>
      </c>
      <c r="C7">
        <v>0</v>
      </c>
      <c r="D7">
        <v>0</v>
      </c>
      <c r="E7">
        <v>0</v>
      </c>
      <c r="F7">
        <v>0</v>
      </c>
      <c r="G7">
        <v>3.0000000000000001E-3</v>
      </c>
      <c r="H7">
        <v>0</v>
      </c>
      <c r="I7">
        <v>1E-3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>
      <c r="A8">
        <v>6</v>
      </c>
      <c r="B8">
        <v>8.6999999999999994E-2</v>
      </c>
      <c r="C8">
        <v>9.7000000000000003E-2</v>
      </c>
      <c r="D8">
        <v>0.14099999999999999</v>
      </c>
      <c r="E8">
        <v>8.7999999999999995E-2</v>
      </c>
      <c r="F8">
        <v>0.33900000000000002</v>
      </c>
      <c r="G8">
        <v>0.35499999999999998</v>
      </c>
      <c r="H8">
        <v>0.121</v>
      </c>
      <c r="I8">
        <v>0.28699999999999998</v>
      </c>
      <c r="J8">
        <v>8.2000000000000003E-2</v>
      </c>
      <c r="K8">
        <v>0.155</v>
      </c>
      <c r="L8">
        <v>0.24</v>
      </c>
      <c r="M8">
        <v>5.3999999999999999E-2</v>
      </c>
      <c r="N8">
        <v>0.23699999999999999</v>
      </c>
      <c r="O8">
        <v>0.10299999999999999</v>
      </c>
      <c r="P8">
        <v>0.154</v>
      </c>
      <c r="Q8">
        <v>0.04</v>
      </c>
      <c r="R8">
        <v>0.15</v>
      </c>
      <c r="S8">
        <v>0</v>
      </c>
      <c r="T8">
        <v>0.26100000000000001</v>
      </c>
      <c r="U8">
        <v>0.17199999999999999</v>
      </c>
      <c r="V8">
        <v>0.1424</v>
      </c>
      <c r="W8">
        <v>0.127</v>
      </c>
      <c r="X8">
        <v>7.6999999999999999E-2</v>
      </c>
    </row>
    <row r="9" spans="1:24">
      <c r="A9">
        <v>6.3</v>
      </c>
      <c r="B9">
        <v>0</v>
      </c>
      <c r="C9">
        <v>4.0000000000000001E-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.32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>
      <c r="A10">
        <v>7</v>
      </c>
      <c r="B10">
        <v>0.51800000000000002</v>
      </c>
      <c r="C10">
        <v>0.39200000000000002</v>
      </c>
      <c r="D10">
        <v>0.441</v>
      </c>
      <c r="E10">
        <v>0.5</v>
      </c>
      <c r="F10">
        <v>0.16200000000000001</v>
      </c>
      <c r="G10">
        <v>0.17</v>
      </c>
      <c r="H10">
        <v>0.311</v>
      </c>
      <c r="I10">
        <v>0.34699999999999998</v>
      </c>
      <c r="J10">
        <v>0.41799999999999998</v>
      </c>
      <c r="K10">
        <v>0.38900000000000001</v>
      </c>
      <c r="L10">
        <v>0</v>
      </c>
      <c r="M10">
        <v>0.4</v>
      </c>
      <c r="N10">
        <v>0.32200000000000001</v>
      </c>
      <c r="O10">
        <v>0.21099999999999999</v>
      </c>
      <c r="P10">
        <v>0.17299999999999999</v>
      </c>
      <c r="Q10">
        <v>0.28299999999999997</v>
      </c>
      <c r="R10">
        <v>0.35</v>
      </c>
      <c r="S10">
        <v>0.38500000000000001</v>
      </c>
      <c r="T10">
        <v>0.433</v>
      </c>
      <c r="U10">
        <v>0.46300000000000002</v>
      </c>
      <c r="V10">
        <v>0.36630000000000001</v>
      </c>
      <c r="W10">
        <v>0.34200000000000003</v>
      </c>
      <c r="X10">
        <v>0.309</v>
      </c>
    </row>
    <row r="11" spans="1:24">
      <c r="A11">
        <v>7.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2E-3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2E-3</v>
      </c>
      <c r="V11">
        <v>0</v>
      </c>
      <c r="W11">
        <v>0</v>
      </c>
      <c r="X11">
        <v>0</v>
      </c>
    </row>
    <row r="12" spans="1:24">
      <c r="A12">
        <v>7.3</v>
      </c>
      <c r="B12">
        <v>0</v>
      </c>
      <c r="C12">
        <v>0</v>
      </c>
      <c r="D12">
        <v>1.2E-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</row>
    <row r="13" spans="1:24">
      <c r="A13">
        <v>8</v>
      </c>
      <c r="B13">
        <v>0.21099999999999999</v>
      </c>
      <c r="C13">
        <v>0.27600000000000002</v>
      </c>
      <c r="D13">
        <v>0.23799999999999999</v>
      </c>
      <c r="E13">
        <v>0.221</v>
      </c>
      <c r="F13">
        <v>0.11</v>
      </c>
      <c r="G13">
        <v>0.16</v>
      </c>
      <c r="H13">
        <v>9.6000000000000002E-2</v>
      </c>
      <c r="I13">
        <v>7.9000000000000001E-2</v>
      </c>
      <c r="J13">
        <v>0.217</v>
      </c>
      <c r="K13">
        <v>0.23</v>
      </c>
      <c r="L13">
        <v>0.22</v>
      </c>
      <c r="M13">
        <v>0.36399999999999999</v>
      </c>
      <c r="N13">
        <v>0.16500000000000001</v>
      </c>
      <c r="O13">
        <v>0.41799999999999998</v>
      </c>
      <c r="P13">
        <v>0.5</v>
      </c>
      <c r="Q13">
        <v>0.47499999999999998</v>
      </c>
      <c r="R13">
        <v>0.34</v>
      </c>
      <c r="S13">
        <v>0.53800000000000003</v>
      </c>
      <c r="T13">
        <v>0.11</v>
      </c>
      <c r="U13">
        <v>0.13800000000000001</v>
      </c>
      <c r="V13">
        <v>0.2326</v>
      </c>
      <c r="W13">
        <v>0.29899999999999999</v>
      </c>
      <c r="X13">
        <v>0.38600000000000001</v>
      </c>
    </row>
    <row r="14" spans="1:24">
      <c r="A14">
        <v>8.300000000000000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1E-3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</row>
    <row r="15" spans="1:24">
      <c r="A15">
        <v>9</v>
      </c>
      <c r="B15">
        <v>0.10100000000000001</v>
      </c>
      <c r="C15">
        <v>0.17199999999999999</v>
      </c>
      <c r="D15">
        <v>0.121</v>
      </c>
      <c r="E15">
        <v>0.11799999999999999</v>
      </c>
      <c r="F15">
        <v>0.28199999999999997</v>
      </c>
      <c r="G15">
        <v>0.126</v>
      </c>
      <c r="H15">
        <v>0.32100000000000001</v>
      </c>
      <c r="I15">
        <v>0.106</v>
      </c>
      <c r="J15">
        <v>0.19500000000000001</v>
      </c>
      <c r="K15">
        <v>0.17399999999999999</v>
      </c>
      <c r="L15">
        <v>0.16</v>
      </c>
      <c r="M15">
        <v>0.154</v>
      </c>
      <c r="N15">
        <v>0.19900000000000001</v>
      </c>
      <c r="O15">
        <v>0.17499999999999999</v>
      </c>
      <c r="P15">
        <v>9.6000000000000002E-2</v>
      </c>
      <c r="Q15">
        <v>0.12</v>
      </c>
      <c r="R15">
        <v>0.14000000000000001</v>
      </c>
      <c r="S15">
        <v>3.7999999999999999E-2</v>
      </c>
      <c r="T15">
        <v>0.11600000000000001</v>
      </c>
      <c r="U15">
        <v>0.10100000000000001</v>
      </c>
      <c r="V15">
        <v>0.2006</v>
      </c>
      <c r="W15">
        <v>0.187</v>
      </c>
      <c r="X15">
        <v>0.16900000000000001</v>
      </c>
    </row>
    <row r="16" spans="1:24">
      <c r="A16">
        <v>9.3000000000000007</v>
      </c>
      <c r="B16">
        <v>5.5E-2</v>
      </c>
      <c r="C16">
        <v>4.9000000000000002E-2</v>
      </c>
      <c r="D16">
        <v>3.9E-2</v>
      </c>
      <c r="E16">
        <v>5.8999999999999997E-2</v>
      </c>
      <c r="F16">
        <v>9.6000000000000002E-2</v>
      </c>
      <c r="G16">
        <v>0.17599999999999999</v>
      </c>
      <c r="H16">
        <v>7.8E-2</v>
      </c>
      <c r="I16">
        <v>0.16900000000000001</v>
      </c>
      <c r="J16">
        <v>7.4999999999999997E-2</v>
      </c>
      <c r="K16">
        <v>4.1000000000000002E-2</v>
      </c>
      <c r="L16">
        <v>0.06</v>
      </c>
      <c r="M16">
        <v>2.3E-2</v>
      </c>
      <c r="N16">
        <v>6.4000000000000001E-2</v>
      </c>
      <c r="O16">
        <v>8.7999999999999995E-2</v>
      </c>
      <c r="P16">
        <v>7.6999999999999999E-2</v>
      </c>
      <c r="Q16">
        <v>5.8000000000000003E-2</v>
      </c>
      <c r="R16">
        <v>0</v>
      </c>
      <c r="S16">
        <v>3.7999999999999999E-2</v>
      </c>
      <c r="T16">
        <v>5.6000000000000001E-2</v>
      </c>
      <c r="U16">
        <v>7.5999999999999998E-2</v>
      </c>
      <c r="V16">
        <v>5.8099999999999999E-2</v>
      </c>
      <c r="W16">
        <v>4.5999999999999999E-2</v>
      </c>
      <c r="X16">
        <v>3.6999999999999998E-2</v>
      </c>
    </row>
    <row r="17" spans="1:24">
      <c r="A17">
        <v>10</v>
      </c>
      <c r="B17">
        <v>1.7999999999999999E-2</v>
      </c>
      <c r="C17">
        <v>7.0000000000000001E-3</v>
      </c>
      <c r="D17">
        <v>4.0000000000000001E-3</v>
      </c>
      <c r="E17">
        <v>1.4999999999999999E-2</v>
      </c>
      <c r="F17">
        <v>0.01</v>
      </c>
      <c r="G17">
        <v>8.9999999999999993E-3</v>
      </c>
      <c r="H17">
        <v>7.1999999999999995E-2</v>
      </c>
      <c r="I17">
        <v>7.0000000000000001E-3</v>
      </c>
      <c r="J17">
        <v>8.9999999999999993E-3</v>
      </c>
      <c r="K17">
        <v>8.9999999999999993E-3</v>
      </c>
      <c r="L17">
        <v>0</v>
      </c>
      <c r="M17">
        <v>5.0000000000000001E-3</v>
      </c>
      <c r="N17">
        <v>1.0999999999999999E-2</v>
      </c>
      <c r="O17">
        <v>5.0000000000000001E-3</v>
      </c>
      <c r="P17">
        <v>0</v>
      </c>
      <c r="Q17">
        <v>2.5000000000000001E-2</v>
      </c>
      <c r="R17">
        <v>0.02</v>
      </c>
      <c r="S17">
        <v>0</v>
      </c>
      <c r="T17">
        <v>2.4E-2</v>
      </c>
      <c r="U17">
        <v>4.5999999999999999E-2</v>
      </c>
      <c r="V17">
        <v>0</v>
      </c>
      <c r="W17">
        <v>0</v>
      </c>
      <c r="X17">
        <v>0.02</v>
      </c>
    </row>
    <row r="18" spans="1:24">
      <c r="A18">
        <v>11</v>
      </c>
      <c r="B18">
        <v>0</v>
      </c>
      <c r="C18">
        <v>0</v>
      </c>
      <c r="D18">
        <v>4.0000000000000001E-3</v>
      </c>
      <c r="E18">
        <v>0</v>
      </c>
      <c r="F18">
        <v>1E-3</v>
      </c>
      <c r="G18">
        <v>0</v>
      </c>
      <c r="H18">
        <v>0</v>
      </c>
      <c r="I18">
        <v>0</v>
      </c>
      <c r="J18">
        <v>1E-3</v>
      </c>
      <c r="K18">
        <v>2E-3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2E-3</v>
      </c>
    </row>
    <row r="19" spans="1:24">
      <c r="A19">
        <v>1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2E-3</v>
      </c>
      <c r="V19">
        <v>0</v>
      </c>
      <c r="W19">
        <v>0</v>
      </c>
      <c r="X19">
        <v>0</v>
      </c>
    </row>
    <row r="20" spans="1:24">
      <c r="A20" t="s">
        <v>10</v>
      </c>
    </row>
    <row r="21" spans="1:24">
      <c r="A21" t="s">
        <v>0</v>
      </c>
      <c r="B21" t="s">
        <v>78</v>
      </c>
      <c r="C21" t="s">
        <v>210</v>
      </c>
      <c r="D21" t="s">
        <v>211</v>
      </c>
      <c r="E21" t="s">
        <v>212</v>
      </c>
      <c r="F21" t="s">
        <v>213</v>
      </c>
      <c r="G21" t="s">
        <v>93</v>
      </c>
      <c r="H21" t="s">
        <v>214</v>
      </c>
      <c r="I21" t="s">
        <v>215</v>
      </c>
      <c r="J21" t="s">
        <v>216</v>
      </c>
      <c r="K21" t="s">
        <v>84</v>
      </c>
      <c r="L21" t="s">
        <v>86</v>
      </c>
      <c r="M21" t="s">
        <v>66</v>
      </c>
      <c r="N21" t="s">
        <v>87</v>
      </c>
      <c r="O21" t="s">
        <v>60</v>
      </c>
      <c r="P21" t="s">
        <v>62</v>
      </c>
      <c r="Q21" t="s">
        <v>63</v>
      </c>
      <c r="R21" t="s">
        <v>64</v>
      </c>
      <c r="S21" t="s">
        <v>65</v>
      </c>
      <c r="T21" t="s">
        <v>217</v>
      </c>
      <c r="U21" t="s">
        <v>218</v>
      </c>
      <c r="V21" t="s">
        <v>72</v>
      </c>
      <c r="W21" t="s">
        <v>74</v>
      </c>
      <c r="X21" t="s">
        <v>76</v>
      </c>
    </row>
    <row r="22" spans="1:24">
      <c r="A22">
        <v>9</v>
      </c>
      <c r="B22">
        <v>0</v>
      </c>
      <c r="C22">
        <v>4.0000000000000001E-3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E-3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1:24">
      <c r="A23">
        <v>11</v>
      </c>
      <c r="B23">
        <v>0</v>
      </c>
      <c r="C23">
        <v>4.0000000000000001E-3</v>
      </c>
      <c r="D23">
        <v>4.0000000000000001E-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2E-3</v>
      </c>
      <c r="L23">
        <v>0</v>
      </c>
      <c r="M23">
        <v>0</v>
      </c>
      <c r="N23">
        <v>4.0000000000000001E-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2E-3</v>
      </c>
      <c r="V23">
        <v>0</v>
      </c>
      <c r="W23">
        <v>0</v>
      </c>
      <c r="X23">
        <v>0</v>
      </c>
    </row>
    <row r="24" spans="1:24">
      <c r="A24">
        <v>12</v>
      </c>
      <c r="B24">
        <v>5.0000000000000001E-3</v>
      </c>
      <c r="C24">
        <v>7.0000000000000001E-3</v>
      </c>
      <c r="D24">
        <v>8.0000000000000002E-3</v>
      </c>
      <c r="E24">
        <v>5.0000000000000001E-3</v>
      </c>
      <c r="F24">
        <v>0</v>
      </c>
      <c r="G24">
        <v>0</v>
      </c>
      <c r="H24">
        <v>2E-3</v>
      </c>
      <c r="I24">
        <v>1E-3</v>
      </c>
      <c r="J24">
        <v>1.0999999999999999E-2</v>
      </c>
      <c r="K24">
        <v>2E-3</v>
      </c>
      <c r="L24">
        <v>0</v>
      </c>
      <c r="M24">
        <v>0</v>
      </c>
      <c r="N24">
        <v>2E-3</v>
      </c>
      <c r="O24">
        <v>0</v>
      </c>
      <c r="P24">
        <v>0</v>
      </c>
      <c r="Q24">
        <v>4.0000000000000001E-3</v>
      </c>
      <c r="R24">
        <v>0.01</v>
      </c>
      <c r="S24">
        <v>0</v>
      </c>
      <c r="T24">
        <v>0</v>
      </c>
      <c r="U24">
        <v>2E-3</v>
      </c>
      <c r="V24">
        <v>4.4000000000000003E-3</v>
      </c>
      <c r="W24">
        <v>0</v>
      </c>
      <c r="X24">
        <v>2E-3</v>
      </c>
    </row>
    <row r="25" spans="1:24">
      <c r="A25">
        <v>13</v>
      </c>
      <c r="B25">
        <v>0</v>
      </c>
      <c r="C25">
        <v>0</v>
      </c>
      <c r="D25">
        <v>1.2E-2</v>
      </c>
      <c r="E25">
        <v>0.02</v>
      </c>
      <c r="F25">
        <v>7.0000000000000001E-3</v>
      </c>
      <c r="G25">
        <v>0</v>
      </c>
      <c r="H25">
        <v>0.01</v>
      </c>
      <c r="I25">
        <v>1.0999999999999999E-2</v>
      </c>
      <c r="J25">
        <v>5.0000000000000001E-3</v>
      </c>
      <c r="K25">
        <v>3.0000000000000001E-3</v>
      </c>
      <c r="L25">
        <v>0</v>
      </c>
      <c r="M25">
        <v>0</v>
      </c>
      <c r="N25">
        <v>4.0000000000000001E-3</v>
      </c>
      <c r="O25">
        <v>5.0000000000000001E-3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6.7000000000000002E-3</v>
      </c>
      <c r="W25">
        <v>0</v>
      </c>
      <c r="X25">
        <v>0</v>
      </c>
    </row>
    <row r="26" spans="1:24">
      <c r="A26">
        <v>14</v>
      </c>
      <c r="B26">
        <v>6.4000000000000001E-2</v>
      </c>
      <c r="C26">
        <v>0.108</v>
      </c>
      <c r="D26">
        <v>7.8E-2</v>
      </c>
      <c r="E26">
        <v>7.3999999999999996E-2</v>
      </c>
      <c r="F26">
        <v>0.06</v>
      </c>
      <c r="G26">
        <v>3.7999999999999999E-2</v>
      </c>
      <c r="H26">
        <v>5.6000000000000001E-2</v>
      </c>
      <c r="I26">
        <v>4.4999999999999998E-2</v>
      </c>
      <c r="J26">
        <v>8.2000000000000003E-2</v>
      </c>
      <c r="K26">
        <v>7.6999999999999999E-2</v>
      </c>
      <c r="L26">
        <v>0.02</v>
      </c>
      <c r="M26">
        <v>5.6000000000000001E-2</v>
      </c>
      <c r="N26">
        <v>6.6000000000000003E-2</v>
      </c>
      <c r="O26">
        <v>9.8000000000000004E-2</v>
      </c>
      <c r="P26">
        <v>7.6999999999999999E-2</v>
      </c>
      <c r="Q26">
        <v>0.112</v>
      </c>
      <c r="R26">
        <v>0.1</v>
      </c>
      <c r="S26">
        <v>7.6999999999999999E-2</v>
      </c>
      <c r="T26">
        <v>0.05</v>
      </c>
      <c r="U26">
        <v>3.6999999999999998E-2</v>
      </c>
      <c r="V26">
        <v>6.4399999999999999E-2</v>
      </c>
      <c r="W26">
        <v>9.9000000000000005E-2</v>
      </c>
      <c r="X26">
        <v>0.10199999999999999</v>
      </c>
    </row>
    <row r="27" spans="1:24">
      <c r="A27">
        <v>15</v>
      </c>
      <c r="B27">
        <v>0.29799999999999999</v>
      </c>
      <c r="C27">
        <v>0.313</v>
      </c>
      <c r="D27">
        <v>0.23799999999999999</v>
      </c>
      <c r="E27">
        <v>0.29399999999999998</v>
      </c>
      <c r="F27">
        <v>0.23899999999999999</v>
      </c>
      <c r="G27">
        <v>0.245</v>
      </c>
      <c r="H27">
        <v>0.29099999999999998</v>
      </c>
      <c r="I27">
        <v>0.4</v>
      </c>
      <c r="J27">
        <v>0.32400000000000001</v>
      </c>
      <c r="K27">
        <v>0.34499999999999997</v>
      </c>
      <c r="L27">
        <v>0.3</v>
      </c>
      <c r="M27">
        <v>0.27400000000000002</v>
      </c>
      <c r="N27">
        <v>0.25800000000000001</v>
      </c>
      <c r="O27">
        <v>0.35099999999999998</v>
      </c>
      <c r="P27">
        <v>0.28799999999999998</v>
      </c>
      <c r="Q27">
        <v>0.40600000000000003</v>
      </c>
      <c r="R27">
        <v>0.34</v>
      </c>
      <c r="S27">
        <v>0.42299999999999999</v>
      </c>
      <c r="T27">
        <v>0.26500000000000001</v>
      </c>
      <c r="U27">
        <v>0.28699999999999998</v>
      </c>
      <c r="V27">
        <v>0.23330000000000001</v>
      </c>
      <c r="W27">
        <v>0.30299999999999999</v>
      </c>
      <c r="X27">
        <v>0.33500000000000002</v>
      </c>
    </row>
    <row r="28" spans="1:24">
      <c r="A28">
        <v>15.2</v>
      </c>
      <c r="B28">
        <v>0</v>
      </c>
      <c r="C28">
        <v>0</v>
      </c>
      <c r="D28">
        <v>0</v>
      </c>
      <c r="E28">
        <v>0</v>
      </c>
      <c r="F28">
        <v>1E-3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1:24">
      <c r="A29">
        <v>16</v>
      </c>
      <c r="B29">
        <v>0.42699999999999999</v>
      </c>
      <c r="C29">
        <v>0.35099999999999998</v>
      </c>
      <c r="D29">
        <v>0.375</v>
      </c>
      <c r="E29">
        <v>0.34799999999999998</v>
      </c>
      <c r="F29">
        <v>0.314</v>
      </c>
      <c r="G29">
        <v>0.26400000000000001</v>
      </c>
      <c r="H29">
        <v>0.35499999999999998</v>
      </c>
      <c r="I29">
        <v>0.30199999999999999</v>
      </c>
      <c r="J29">
        <v>0.33500000000000002</v>
      </c>
      <c r="K29">
        <v>0.311</v>
      </c>
      <c r="L29">
        <v>0.18</v>
      </c>
      <c r="M29">
        <v>0.372</v>
      </c>
      <c r="N29">
        <v>0.28399999999999997</v>
      </c>
      <c r="O29">
        <v>0.247</v>
      </c>
      <c r="P29">
        <v>0.26900000000000002</v>
      </c>
      <c r="Q29">
        <v>0.28999999999999998</v>
      </c>
      <c r="R29">
        <v>0.32</v>
      </c>
      <c r="S29">
        <v>0.154</v>
      </c>
      <c r="T29">
        <v>0.29299999999999998</v>
      </c>
      <c r="U29">
        <v>0.29399999999999998</v>
      </c>
      <c r="V29">
        <v>0.42670000000000002</v>
      </c>
      <c r="W29">
        <v>0.38</v>
      </c>
      <c r="X29">
        <v>0.33</v>
      </c>
    </row>
    <row r="30" spans="1:24">
      <c r="A30">
        <v>16.2</v>
      </c>
      <c r="B30">
        <v>0</v>
      </c>
      <c r="C30">
        <v>0</v>
      </c>
      <c r="D30">
        <v>0</v>
      </c>
      <c r="E30">
        <v>5.0000000000000001E-3</v>
      </c>
      <c r="F30">
        <v>1E-3</v>
      </c>
      <c r="G30">
        <v>0</v>
      </c>
      <c r="H30">
        <v>0</v>
      </c>
      <c r="I30">
        <v>0</v>
      </c>
      <c r="J30">
        <v>5.0000000000000001E-3</v>
      </c>
      <c r="K30">
        <v>2E-3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1:24">
      <c r="A31">
        <v>17</v>
      </c>
      <c r="B31">
        <v>0.161</v>
      </c>
      <c r="C31">
        <v>0.187</v>
      </c>
      <c r="D31">
        <v>0.219</v>
      </c>
      <c r="E31">
        <v>0.20599999999999999</v>
      </c>
      <c r="F31">
        <v>0.26700000000000002</v>
      </c>
      <c r="G31">
        <v>0.217</v>
      </c>
      <c r="H31">
        <v>0.219</v>
      </c>
      <c r="I31">
        <v>0.14399999999999999</v>
      </c>
      <c r="J31">
        <v>0.17799999999999999</v>
      </c>
      <c r="K31">
        <v>0.20100000000000001</v>
      </c>
      <c r="L31">
        <v>0.42</v>
      </c>
      <c r="M31">
        <v>0.26400000000000001</v>
      </c>
      <c r="N31">
        <v>0.29199999999999998</v>
      </c>
      <c r="O31">
        <v>0.21099999999999999</v>
      </c>
      <c r="P31">
        <v>0.192</v>
      </c>
      <c r="Q31">
        <v>0.13800000000000001</v>
      </c>
      <c r="R31">
        <v>0.23</v>
      </c>
      <c r="S31">
        <v>0.26900000000000002</v>
      </c>
      <c r="T31">
        <v>0.317</v>
      </c>
      <c r="U31">
        <v>0.307</v>
      </c>
      <c r="V31">
        <v>0.1956</v>
      </c>
      <c r="W31">
        <v>0.17299999999999999</v>
      </c>
      <c r="X31">
        <v>0.19</v>
      </c>
    </row>
    <row r="32" spans="1:24">
      <c r="A32">
        <v>17.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3.0000000000000001E-3</v>
      </c>
      <c r="L32">
        <v>0</v>
      </c>
      <c r="M32">
        <v>0</v>
      </c>
      <c r="N32">
        <v>2E-3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1:24">
      <c r="A33">
        <v>18</v>
      </c>
      <c r="B33">
        <v>4.1000000000000002E-2</v>
      </c>
      <c r="C33">
        <v>2.5999999999999999E-2</v>
      </c>
      <c r="D33">
        <v>5.8999999999999997E-2</v>
      </c>
      <c r="E33">
        <v>4.9000000000000002E-2</v>
      </c>
      <c r="F33">
        <v>0.105</v>
      </c>
      <c r="G33">
        <v>0.23300000000000001</v>
      </c>
      <c r="H33">
        <v>6.4000000000000001E-2</v>
      </c>
      <c r="I33">
        <v>9.6000000000000002E-2</v>
      </c>
      <c r="J33">
        <v>5.0999999999999997E-2</v>
      </c>
      <c r="K33">
        <v>5.2999999999999999E-2</v>
      </c>
      <c r="L33">
        <v>0.06</v>
      </c>
      <c r="M33">
        <v>2.5999999999999999E-2</v>
      </c>
      <c r="N33">
        <v>7.5999999999999998E-2</v>
      </c>
      <c r="O33">
        <v>7.1999999999999995E-2</v>
      </c>
      <c r="P33">
        <v>0.17299999999999999</v>
      </c>
      <c r="Q33">
        <v>5.0999999999999997E-2</v>
      </c>
      <c r="R33">
        <v>0</v>
      </c>
      <c r="S33">
        <v>7.6999999999999999E-2</v>
      </c>
      <c r="T33">
        <v>7.1999999999999995E-2</v>
      </c>
      <c r="U33">
        <v>6.9000000000000006E-2</v>
      </c>
      <c r="V33">
        <v>6.2199999999999998E-2</v>
      </c>
      <c r="W33">
        <v>4.5999999999999999E-2</v>
      </c>
      <c r="X33">
        <v>4.1000000000000002E-2</v>
      </c>
    </row>
    <row r="34" spans="1:24">
      <c r="A34">
        <v>19</v>
      </c>
      <c r="B34">
        <v>5.0000000000000001E-3</v>
      </c>
      <c r="C34">
        <v>0</v>
      </c>
      <c r="D34">
        <v>8.0000000000000002E-3</v>
      </c>
      <c r="E34">
        <v>0</v>
      </c>
      <c r="F34">
        <v>7.0000000000000001E-3</v>
      </c>
      <c r="G34">
        <v>3.0000000000000001E-3</v>
      </c>
      <c r="H34">
        <v>2E-3</v>
      </c>
      <c r="I34">
        <v>3.0000000000000001E-3</v>
      </c>
      <c r="J34">
        <v>8.0000000000000002E-3</v>
      </c>
      <c r="K34">
        <v>2E-3</v>
      </c>
      <c r="L34">
        <v>0.02</v>
      </c>
      <c r="M34">
        <v>8.0000000000000002E-3</v>
      </c>
      <c r="N34">
        <v>1.0999999999999999E-2</v>
      </c>
      <c r="O34">
        <v>1.4999999999999999E-2</v>
      </c>
      <c r="P34">
        <v>0</v>
      </c>
      <c r="Q34">
        <v>0</v>
      </c>
      <c r="R34">
        <v>0</v>
      </c>
      <c r="S34">
        <v>0</v>
      </c>
      <c r="T34">
        <v>4.0000000000000001E-3</v>
      </c>
      <c r="U34">
        <v>2E-3</v>
      </c>
      <c r="V34">
        <v>6.7000000000000002E-3</v>
      </c>
      <c r="W34">
        <v>0</v>
      </c>
      <c r="X34">
        <v>1E-3</v>
      </c>
    </row>
    <row r="35" spans="1:24">
      <c r="A35" t="s">
        <v>219</v>
      </c>
    </row>
    <row r="36" spans="1:24">
      <c r="A36" t="s">
        <v>0</v>
      </c>
      <c r="B36" t="s">
        <v>78</v>
      </c>
      <c r="C36" t="s">
        <v>210</v>
      </c>
      <c r="D36" t="s">
        <v>211</v>
      </c>
      <c r="E36" t="s">
        <v>212</v>
      </c>
      <c r="F36" t="s">
        <v>213</v>
      </c>
      <c r="G36" t="s">
        <v>93</v>
      </c>
      <c r="H36" t="s">
        <v>214</v>
      </c>
      <c r="I36" t="s">
        <v>215</v>
      </c>
      <c r="J36" t="s">
        <v>216</v>
      </c>
      <c r="K36" t="s">
        <v>84</v>
      </c>
      <c r="L36" t="s">
        <v>86</v>
      </c>
      <c r="M36" t="s">
        <v>66</v>
      </c>
      <c r="N36" t="s">
        <v>87</v>
      </c>
      <c r="O36" t="s">
        <v>60</v>
      </c>
      <c r="P36" t="s">
        <v>62</v>
      </c>
      <c r="Q36" t="s">
        <v>63</v>
      </c>
      <c r="R36" t="s">
        <v>64</v>
      </c>
      <c r="S36" t="s">
        <v>65</v>
      </c>
      <c r="T36" t="s">
        <v>217</v>
      </c>
      <c r="U36" t="s">
        <v>218</v>
      </c>
      <c r="V36" t="s">
        <v>72</v>
      </c>
      <c r="W36" t="s">
        <v>74</v>
      </c>
      <c r="X36" t="s">
        <v>76</v>
      </c>
    </row>
    <row r="37" spans="1:24">
      <c r="A37">
        <v>11</v>
      </c>
      <c r="B37">
        <v>0</v>
      </c>
      <c r="C37">
        <v>0</v>
      </c>
      <c r="D37">
        <v>8.0000000000000002E-3</v>
      </c>
      <c r="E37">
        <v>5.0000000000000001E-3</v>
      </c>
      <c r="F37">
        <v>0</v>
      </c>
      <c r="G37">
        <v>0</v>
      </c>
      <c r="H37">
        <v>0</v>
      </c>
      <c r="I37">
        <v>4.0000000000000001E-3</v>
      </c>
      <c r="J37">
        <v>6.0000000000000001E-3</v>
      </c>
      <c r="K37">
        <v>3.0000000000000001E-3</v>
      </c>
      <c r="L37">
        <v>0.02</v>
      </c>
      <c r="M37">
        <v>4.5999999999999999E-2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4.4000000000000003E-3</v>
      </c>
      <c r="W37">
        <v>7.0000000000000001E-3</v>
      </c>
      <c r="X37">
        <v>5.0000000000000001E-3</v>
      </c>
    </row>
    <row r="38" spans="1:24">
      <c r="A38">
        <v>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2E-3</v>
      </c>
      <c r="K38">
        <v>0</v>
      </c>
      <c r="L38">
        <v>0</v>
      </c>
      <c r="M38">
        <v>3.0000000000000001E-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1:24">
      <c r="A39">
        <v>13</v>
      </c>
      <c r="B39">
        <v>2.8000000000000001E-2</v>
      </c>
      <c r="C39">
        <v>1.4999999999999999E-2</v>
      </c>
      <c r="D39">
        <v>5.5E-2</v>
      </c>
      <c r="E39">
        <v>0.01</v>
      </c>
      <c r="F39">
        <v>2E-3</v>
      </c>
      <c r="G39">
        <v>0</v>
      </c>
      <c r="H39">
        <v>0</v>
      </c>
      <c r="I39">
        <v>1E-3</v>
      </c>
      <c r="J39">
        <v>8.9999999999999993E-3</v>
      </c>
      <c r="K39">
        <v>0.01</v>
      </c>
      <c r="L39">
        <v>0</v>
      </c>
      <c r="M39">
        <v>1.4999999999999999E-2</v>
      </c>
      <c r="N39">
        <v>2E-3</v>
      </c>
      <c r="O39">
        <v>0</v>
      </c>
      <c r="P39">
        <v>5.8000000000000003E-2</v>
      </c>
      <c r="Q39">
        <v>4.0000000000000001E-3</v>
      </c>
      <c r="R39">
        <v>0.01</v>
      </c>
      <c r="S39">
        <v>0</v>
      </c>
      <c r="T39">
        <v>0</v>
      </c>
      <c r="U39">
        <v>1.4E-2</v>
      </c>
      <c r="V39">
        <v>8.8999999999999999E-3</v>
      </c>
      <c r="W39">
        <v>1.4E-2</v>
      </c>
      <c r="X39">
        <v>0.01</v>
      </c>
    </row>
    <row r="40" spans="1:24">
      <c r="A40">
        <v>14</v>
      </c>
      <c r="B40">
        <v>0.05</v>
      </c>
      <c r="C40">
        <v>0.03</v>
      </c>
      <c r="D40">
        <v>5.8999999999999997E-2</v>
      </c>
      <c r="E40">
        <v>8.3000000000000004E-2</v>
      </c>
      <c r="F40">
        <v>2.9000000000000001E-2</v>
      </c>
      <c r="G40">
        <v>0.14499999999999999</v>
      </c>
      <c r="H40">
        <v>0.21099999999999999</v>
      </c>
      <c r="I40">
        <v>6.2E-2</v>
      </c>
      <c r="J40">
        <v>6.9000000000000006E-2</v>
      </c>
      <c r="K40">
        <v>7.1999999999999995E-2</v>
      </c>
      <c r="L40">
        <v>0.14000000000000001</v>
      </c>
      <c r="M40">
        <v>8.6999999999999994E-2</v>
      </c>
      <c r="N40">
        <v>7.3999999999999996E-2</v>
      </c>
      <c r="O40">
        <v>0.113</v>
      </c>
      <c r="P40">
        <v>7.6999999999999999E-2</v>
      </c>
      <c r="Q40">
        <v>0.123</v>
      </c>
      <c r="R40">
        <v>0.09</v>
      </c>
      <c r="S40">
        <v>0</v>
      </c>
      <c r="T40">
        <v>2.7E-2</v>
      </c>
      <c r="U40">
        <v>9.9000000000000005E-2</v>
      </c>
      <c r="V40">
        <v>0.06</v>
      </c>
      <c r="W40">
        <v>4.9000000000000002E-2</v>
      </c>
      <c r="X40">
        <v>7.4999999999999997E-2</v>
      </c>
    </row>
    <row r="41" spans="1:24">
      <c r="A41">
        <v>15</v>
      </c>
      <c r="B41">
        <v>0.28000000000000003</v>
      </c>
      <c r="C41">
        <v>0.26100000000000001</v>
      </c>
      <c r="D41">
        <v>0.24199999999999999</v>
      </c>
      <c r="E41">
        <v>0.20100000000000001</v>
      </c>
      <c r="F41">
        <v>0.157</v>
      </c>
      <c r="G41">
        <v>9.7000000000000003E-2</v>
      </c>
      <c r="H41">
        <v>0.04</v>
      </c>
      <c r="I41">
        <v>7.0999999999999994E-2</v>
      </c>
      <c r="J41">
        <v>0.216</v>
      </c>
      <c r="K41">
        <v>0.22</v>
      </c>
      <c r="L41">
        <v>0.12</v>
      </c>
      <c r="M41">
        <v>0.2</v>
      </c>
      <c r="N41">
        <v>0.14399999999999999</v>
      </c>
      <c r="O41">
        <v>0.129</v>
      </c>
      <c r="P41">
        <v>0.13500000000000001</v>
      </c>
      <c r="Q41">
        <v>0.18099999999999999</v>
      </c>
      <c r="R41">
        <v>0.15</v>
      </c>
      <c r="S41">
        <v>7.6999999999999999E-2</v>
      </c>
      <c r="T41">
        <v>0.17100000000000001</v>
      </c>
      <c r="U41">
        <v>0.08</v>
      </c>
      <c r="V41">
        <v>0.2422</v>
      </c>
      <c r="W41">
        <v>0.23599999999999999</v>
      </c>
      <c r="X41">
        <v>0.191</v>
      </c>
    </row>
    <row r="42" spans="1:24">
      <c r="A42">
        <v>16</v>
      </c>
      <c r="B42">
        <v>0.22</v>
      </c>
      <c r="C42">
        <v>0.26500000000000001</v>
      </c>
      <c r="D42">
        <v>0.309</v>
      </c>
      <c r="E42">
        <v>0.28899999999999998</v>
      </c>
      <c r="F42">
        <v>0.28199999999999997</v>
      </c>
      <c r="G42">
        <v>0.255</v>
      </c>
      <c r="H42">
        <v>0.151</v>
      </c>
      <c r="I42">
        <v>0.36199999999999999</v>
      </c>
      <c r="J42">
        <v>0.25700000000000001</v>
      </c>
      <c r="K42">
        <v>0.22500000000000001</v>
      </c>
      <c r="L42">
        <v>0.22</v>
      </c>
      <c r="M42">
        <v>0.218</v>
      </c>
      <c r="N42">
        <v>0.27800000000000002</v>
      </c>
      <c r="O42">
        <v>0.25800000000000001</v>
      </c>
      <c r="P42">
        <v>0.25</v>
      </c>
      <c r="Q42">
        <v>0.25</v>
      </c>
      <c r="R42">
        <v>0.34</v>
      </c>
      <c r="S42">
        <v>0.38500000000000001</v>
      </c>
      <c r="T42">
        <v>0.28799999999999998</v>
      </c>
      <c r="U42">
        <v>0.34899999999999998</v>
      </c>
      <c r="V42">
        <v>0.26219999999999999</v>
      </c>
      <c r="W42">
        <v>0.30299999999999999</v>
      </c>
      <c r="X42">
        <v>0.26400000000000001</v>
      </c>
    </row>
    <row r="43" spans="1:24">
      <c r="A43">
        <v>17</v>
      </c>
      <c r="B43">
        <v>0.22</v>
      </c>
      <c r="C43">
        <v>0.183</v>
      </c>
      <c r="D43">
        <v>0.14099999999999999</v>
      </c>
      <c r="E43">
        <v>0.20599999999999999</v>
      </c>
      <c r="F43">
        <v>0.27200000000000002</v>
      </c>
      <c r="G43">
        <v>0.16700000000000001</v>
      </c>
      <c r="H43">
        <v>0.27900000000000003</v>
      </c>
      <c r="I43">
        <v>0.29299999999999998</v>
      </c>
      <c r="J43">
        <v>0.21199999999999999</v>
      </c>
      <c r="K43">
        <v>0.183</v>
      </c>
      <c r="L43">
        <v>0.22</v>
      </c>
      <c r="M43">
        <v>0.192</v>
      </c>
      <c r="N43">
        <v>0.25</v>
      </c>
      <c r="O43">
        <v>0.253</v>
      </c>
      <c r="P43">
        <v>0.28799999999999998</v>
      </c>
      <c r="Q43">
        <v>0.21</v>
      </c>
      <c r="R43">
        <v>0.2</v>
      </c>
      <c r="S43">
        <v>0.192</v>
      </c>
      <c r="T43">
        <v>0.248</v>
      </c>
      <c r="U43">
        <v>0.193</v>
      </c>
      <c r="V43">
        <v>0.14000000000000001</v>
      </c>
      <c r="W43">
        <v>0.14399999999999999</v>
      </c>
      <c r="X43">
        <v>0.20300000000000001</v>
      </c>
    </row>
    <row r="44" spans="1:24">
      <c r="A44">
        <v>18</v>
      </c>
      <c r="B44">
        <v>0.11</v>
      </c>
      <c r="C44">
        <v>0.14899999999999999</v>
      </c>
      <c r="D44">
        <v>0.13700000000000001</v>
      </c>
      <c r="E44">
        <v>0.11799999999999999</v>
      </c>
      <c r="F44">
        <v>0.17899999999999999</v>
      </c>
      <c r="G44">
        <v>0.255</v>
      </c>
      <c r="H44">
        <v>0.193</v>
      </c>
      <c r="I44">
        <v>0.14299999999999999</v>
      </c>
      <c r="J44">
        <v>0.108</v>
      </c>
      <c r="K44">
        <v>0.154</v>
      </c>
      <c r="L44">
        <v>0.08</v>
      </c>
      <c r="M44">
        <v>0.154</v>
      </c>
      <c r="N44">
        <v>0.159</v>
      </c>
      <c r="O44">
        <v>0.14399999999999999</v>
      </c>
      <c r="P44">
        <v>0.13500000000000001</v>
      </c>
      <c r="Q44">
        <v>0.13400000000000001</v>
      </c>
      <c r="R44">
        <v>0.14000000000000001</v>
      </c>
      <c r="S44">
        <v>0.26900000000000002</v>
      </c>
      <c r="T44">
        <v>0.10100000000000001</v>
      </c>
      <c r="U44">
        <v>0.124</v>
      </c>
      <c r="V44">
        <v>0.17330000000000001</v>
      </c>
      <c r="W44">
        <v>0.17299999999999999</v>
      </c>
      <c r="X44">
        <v>0.14699999999999999</v>
      </c>
    </row>
    <row r="45" spans="1:24">
      <c r="A45">
        <v>19</v>
      </c>
      <c r="B45">
        <v>5.5E-2</v>
      </c>
      <c r="C45">
        <v>4.1000000000000002E-2</v>
      </c>
      <c r="D45">
        <v>3.5000000000000003E-2</v>
      </c>
      <c r="E45">
        <v>4.9000000000000002E-2</v>
      </c>
      <c r="F45">
        <v>6.6000000000000003E-2</v>
      </c>
      <c r="G45">
        <v>6.6000000000000003E-2</v>
      </c>
      <c r="H45">
        <v>0.104</v>
      </c>
      <c r="I45">
        <v>5.5E-2</v>
      </c>
      <c r="J45">
        <v>7.4999999999999997E-2</v>
      </c>
      <c r="K45">
        <v>9.9000000000000005E-2</v>
      </c>
      <c r="L45">
        <v>0.14000000000000001</v>
      </c>
      <c r="M45">
        <v>5.3999999999999999E-2</v>
      </c>
      <c r="N45">
        <v>7.0000000000000007E-2</v>
      </c>
      <c r="O45">
        <v>7.6999999999999999E-2</v>
      </c>
      <c r="P45">
        <v>5.8000000000000003E-2</v>
      </c>
      <c r="Q45">
        <v>8.3000000000000004E-2</v>
      </c>
      <c r="R45">
        <v>0.06</v>
      </c>
      <c r="S45">
        <v>7.6999999999999999E-2</v>
      </c>
      <c r="T45">
        <v>0.124</v>
      </c>
      <c r="U45">
        <v>9.9000000000000005E-2</v>
      </c>
      <c r="V45">
        <v>7.7799999999999994E-2</v>
      </c>
      <c r="W45">
        <v>5.6000000000000001E-2</v>
      </c>
      <c r="X45">
        <v>7.6999999999999999E-2</v>
      </c>
    </row>
    <row r="46" spans="1:24">
      <c r="A46">
        <v>20</v>
      </c>
      <c r="B46">
        <v>3.2000000000000001E-2</v>
      </c>
      <c r="C46">
        <v>4.1000000000000002E-2</v>
      </c>
      <c r="D46">
        <v>1.6E-2</v>
      </c>
      <c r="E46">
        <v>2.9000000000000001E-2</v>
      </c>
      <c r="F46">
        <v>1.2E-2</v>
      </c>
      <c r="G46">
        <v>6.0000000000000001E-3</v>
      </c>
      <c r="H46">
        <v>2.1999999999999999E-2</v>
      </c>
      <c r="I46">
        <v>0.01</v>
      </c>
      <c r="J46">
        <v>3.5000000000000003E-2</v>
      </c>
      <c r="K46">
        <v>2.5999999999999999E-2</v>
      </c>
      <c r="L46">
        <v>0.06</v>
      </c>
      <c r="M46">
        <v>3.1E-2</v>
      </c>
      <c r="N46">
        <v>2.3E-2</v>
      </c>
      <c r="O46">
        <v>1.4999999999999999E-2</v>
      </c>
      <c r="P46">
        <v>0</v>
      </c>
      <c r="Q46">
        <v>1.4E-2</v>
      </c>
      <c r="R46">
        <v>0.01</v>
      </c>
      <c r="S46">
        <v>0</v>
      </c>
      <c r="T46">
        <v>2.8000000000000001E-2</v>
      </c>
      <c r="U46">
        <v>3.4000000000000002E-2</v>
      </c>
      <c r="V46">
        <v>2.4400000000000002E-2</v>
      </c>
      <c r="W46">
        <v>1.7999999999999999E-2</v>
      </c>
      <c r="X46">
        <v>0.02</v>
      </c>
    </row>
    <row r="47" spans="1:24">
      <c r="A47">
        <v>21</v>
      </c>
      <c r="B47">
        <v>5.0000000000000001E-3</v>
      </c>
      <c r="C47">
        <v>1.4999999999999999E-2</v>
      </c>
      <c r="D47">
        <v>0</v>
      </c>
      <c r="E47">
        <v>0.01</v>
      </c>
      <c r="F47">
        <v>1E-3</v>
      </c>
      <c r="G47">
        <v>8.9999999999999993E-3</v>
      </c>
      <c r="H47">
        <v>0</v>
      </c>
      <c r="I47">
        <v>0</v>
      </c>
      <c r="J47">
        <v>0.01</v>
      </c>
      <c r="K47">
        <v>8.9999999999999993E-3</v>
      </c>
      <c r="L47">
        <v>0</v>
      </c>
      <c r="M47">
        <v>0</v>
      </c>
      <c r="N47">
        <v>0</v>
      </c>
      <c r="O47">
        <v>0.01</v>
      </c>
      <c r="P47">
        <v>0</v>
      </c>
      <c r="Q47">
        <v>0</v>
      </c>
      <c r="R47">
        <v>0</v>
      </c>
      <c r="S47">
        <v>0</v>
      </c>
      <c r="T47">
        <v>1.0999999999999999E-2</v>
      </c>
      <c r="U47">
        <v>8.9999999999999993E-3</v>
      </c>
      <c r="V47">
        <v>4.4000000000000003E-3</v>
      </c>
      <c r="W47">
        <v>0</v>
      </c>
      <c r="X47">
        <v>5.0000000000000001E-3</v>
      </c>
    </row>
    <row r="48" spans="1:24">
      <c r="A48">
        <v>2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E-3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E-3</v>
      </c>
      <c r="U48">
        <v>0</v>
      </c>
      <c r="V48">
        <v>2.2000000000000001E-3</v>
      </c>
      <c r="W48">
        <v>0</v>
      </c>
      <c r="X48">
        <v>2E-3</v>
      </c>
    </row>
    <row r="49" spans="1:24">
      <c r="A49">
        <v>2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E-3</v>
      </c>
    </row>
    <row r="50" spans="1:24">
      <c r="A50" t="s">
        <v>7</v>
      </c>
    </row>
    <row r="51" spans="1:24">
      <c r="A51" t="s">
        <v>0</v>
      </c>
      <c r="B51" t="s">
        <v>78</v>
      </c>
      <c r="C51" t="s">
        <v>210</v>
      </c>
      <c r="D51" t="s">
        <v>211</v>
      </c>
      <c r="E51" t="s">
        <v>212</v>
      </c>
      <c r="F51" t="s">
        <v>213</v>
      </c>
      <c r="G51" t="s">
        <v>93</v>
      </c>
      <c r="H51" t="s">
        <v>214</v>
      </c>
      <c r="I51" t="s">
        <v>215</v>
      </c>
      <c r="J51" t="s">
        <v>216</v>
      </c>
      <c r="K51" t="s">
        <v>84</v>
      </c>
      <c r="L51" t="s">
        <v>86</v>
      </c>
      <c r="M51" t="s">
        <v>66</v>
      </c>
      <c r="N51" t="s">
        <v>87</v>
      </c>
      <c r="O51" t="s">
        <v>60</v>
      </c>
      <c r="P51" t="s">
        <v>62</v>
      </c>
      <c r="Q51" t="s">
        <v>63</v>
      </c>
      <c r="R51" t="s">
        <v>64</v>
      </c>
      <c r="S51" t="s">
        <v>65</v>
      </c>
      <c r="T51" t="s">
        <v>217</v>
      </c>
      <c r="U51" t="s">
        <v>218</v>
      </c>
      <c r="V51" t="s">
        <v>72</v>
      </c>
      <c r="W51" t="s">
        <v>74</v>
      </c>
      <c r="X51" t="s">
        <v>76</v>
      </c>
    </row>
    <row r="52" spans="1:24">
      <c r="A52">
        <v>1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1E-3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</row>
    <row r="53" spans="1:24">
      <c r="A53">
        <v>2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1E-3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</row>
    <row r="54" spans="1:24">
      <c r="A54">
        <v>24</v>
      </c>
      <c r="B54">
        <v>5.0000000000000001E-3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3.0000000000000001E-3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</row>
    <row r="55" spans="1:24">
      <c r="A55">
        <v>24.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1E-3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2E-3</v>
      </c>
    </row>
    <row r="56" spans="1:24">
      <c r="A56">
        <v>24.3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.01</v>
      </c>
      <c r="L56">
        <v>0</v>
      </c>
      <c r="M56">
        <v>1.2999999999999999E-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6.0000000000000001E-3</v>
      </c>
      <c r="U56">
        <v>5.0000000000000001E-3</v>
      </c>
      <c r="V56">
        <v>4.4999999999999997E-3</v>
      </c>
      <c r="W56">
        <v>1.0999999999999999E-2</v>
      </c>
      <c r="X56">
        <v>2E-3</v>
      </c>
    </row>
    <row r="57" spans="1:24">
      <c r="A57">
        <v>25</v>
      </c>
      <c r="B57">
        <v>0</v>
      </c>
      <c r="C57">
        <v>0</v>
      </c>
      <c r="D57">
        <v>0</v>
      </c>
      <c r="E57">
        <v>0</v>
      </c>
      <c r="F57">
        <v>0</v>
      </c>
      <c r="G57">
        <v>1.2999999999999999E-2</v>
      </c>
      <c r="H57">
        <v>4.0000000000000001E-3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2E-3</v>
      </c>
      <c r="V57">
        <v>0</v>
      </c>
      <c r="W57">
        <v>0</v>
      </c>
      <c r="X57">
        <v>0</v>
      </c>
    </row>
    <row r="58" spans="1:24">
      <c r="A58">
        <v>25.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E-3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</row>
    <row r="59" spans="1:24">
      <c r="A59">
        <v>25.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3.0000000000000001E-3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2.2000000000000001E-3</v>
      </c>
      <c r="W59">
        <v>0</v>
      </c>
      <c r="X59">
        <v>0</v>
      </c>
    </row>
    <row r="60" spans="1:24">
      <c r="A60">
        <v>26</v>
      </c>
      <c r="B60">
        <v>5.0000000000000001E-3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E-3</v>
      </c>
      <c r="K60">
        <v>3.0000000000000001E-3</v>
      </c>
      <c r="L60">
        <v>0.02</v>
      </c>
      <c r="M60">
        <v>0</v>
      </c>
      <c r="N60">
        <v>0</v>
      </c>
      <c r="O60">
        <v>0</v>
      </c>
      <c r="P60">
        <v>0</v>
      </c>
      <c r="Q60">
        <v>0</v>
      </c>
      <c r="R60">
        <v>0.01</v>
      </c>
      <c r="S60">
        <v>0</v>
      </c>
      <c r="T60">
        <v>0</v>
      </c>
      <c r="U60">
        <v>0</v>
      </c>
      <c r="V60">
        <v>2.2000000000000001E-3</v>
      </c>
      <c r="W60">
        <v>7.0000000000000001E-3</v>
      </c>
      <c r="X60">
        <v>3.0000000000000001E-3</v>
      </c>
    </row>
    <row r="61" spans="1:24">
      <c r="A61">
        <v>27</v>
      </c>
      <c r="B61">
        <v>1.7999999999999999E-2</v>
      </c>
      <c r="C61">
        <v>7.4999999999999997E-2</v>
      </c>
      <c r="D61">
        <v>6.6000000000000003E-2</v>
      </c>
      <c r="E61">
        <v>4.3999999999999997E-2</v>
      </c>
      <c r="F61">
        <v>1.0999999999999999E-2</v>
      </c>
      <c r="G61">
        <v>1.9E-2</v>
      </c>
      <c r="H61">
        <v>6.0000000000000001E-3</v>
      </c>
      <c r="I61">
        <v>0.01</v>
      </c>
      <c r="J61">
        <v>4.4999999999999998E-2</v>
      </c>
      <c r="K61">
        <v>6.0999999999999999E-2</v>
      </c>
      <c r="L61">
        <v>0.06</v>
      </c>
      <c r="M61">
        <v>8.5000000000000006E-2</v>
      </c>
      <c r="N61">
        <v>2.3E-2</v>
      </c>
      <c r="O61">
        <v>3.1E-2</v>
      </c>
      <c r="P61">
        <v>1.9E-2</v>
      </c>
      <c r="Q61">
        <v>6.2E-2</v>
      </c>
      <c r="R61">
        <v>0.06</v>
      </c>
      <c r="S61">
        <v>3.7999999999999999E-2</v>
      </c>
      <c r="T61">
        <v>2.5000000000000001E-2</v>
      </c>
      <c r="U61">
        <v>3.2000000000000001E-2</v>
      </c>
      <c r="V61">
        <v>8.0399999999999999E-2</v>
      </c>
      <c r="W61">
        <v>0.106</v>
      </c>
      <c r="X61">
        <v>6.4000000000000001E-2</v>
      </c>
    </row>
    <row r="62" spans="1:24">
      <c r="A62">
        <v>28</v>
      </c>
      <c r="B62">
        <v>0.30299999999999999</v>
      </c>
      <c r="C62">
        <v>0.29099999999999998</v>
      </c>
      <c r="D62">
        <v>0.32400000000000001</v>
      </c>
      <c r="E62">
        <v>0.29399999999999998</v>
      </c>
      <c r="F62">
        <v>0.13100000000000001</v>
      </c>
      <c r="G62">
        <v>9.0999999999999998E-2</v>
      </c>
      <c r="H62">
        <v>7.3999999999999996E-2</v>
      </c>
      <c r="I62">
        <v>7.5999999999999998E-2</v>
      </c>
      <c r="J62">
        <v>0.224</v>
      </c>
      <c r="K62">
        <v>0.24199999999999999</v>
      </c>
      <c r="L62">
        <v>0.06</v>
      </c>
      <c r="M62">
        <v>0.23799999999999999</v>
      </c>
      <c r="N62">
        <v>0.114</v>
      </c>
      <c r="O62">
        <v>0.16</v>
      </c>
      <c r="P62">
        <v>0.154</v>
      </c>
      <c r="Q62">
        <v>0.156</v>
      </c>
      <c r="R62">
        <v>0.3</v>
      </c>
      <c r="S62">
        <v>0.34599999999999997</v>
      </c>
      <c r="T62">
        <v>7.1999999999999995E-2</v>
      </c>
      <c r="U62">
        <v>0.21099999999999999</v>
      </c>
      <c r="V62">
        <v>0.25669999999999998</v>
      </c>
      <c r="W62">
        <v>0.24299999999999999</v>
      </c>
      <c r="X62">
        <v>0.23100000000000001</v>
      </c>
    </row>
    <row r="63" spans="1:24">
      <c r="A63">
        <v>28.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2E-3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</row>
    <row r="64" spans="1:24">
      <c r="A64">
        <v>29</v>
      </c>
      <c r="B64">
        <v>0.20200000000000001</v>
      </c>
      <c r="C64">
        <v>0.17499999999999999</v>
      </c>
      <c r="D64">
        <v>0.11700000000000001</v>
      </c>
      <c r="E64">
        <v>0.191</v>
      </c>
      <c r="F64">
        <v>0.27</v>
      </c>
      <c r="G64">
        <v>0.25800000000000001</v>
      </c>
      <c r="H64">
        <v>0.251</v>
      </c>
      <c r="I64">
        <v>0.2</v>
      </c>
      <c r="J64">
        <v>0.23699999999999999</v>
      </c>
      <c r="K64">
        <v>0.20599999999999999</v>
      </c>
      <c r="L64">
        <v>0.32</v>
      </c>
      <c r="M64">
        <v>0.16900000000000001</v>
      </c>
      <c r="N64">
        <v>0.23100000000000001</v>
      </c>
      <c r="O64">
        <v>0.10299999999999999</v>
      </c>
      <c r="P64">
        <v>0.13500000000000001</v>
      </c>
      <c r="Q64">
        <v>0.112</v>
      </c>
      <c r="R64">
        <v>0.14000000000000001</v>
      </c>
      <c r="S64">
        <v>0.192</v>
      </c>
      <c r="T64">
        <v>0.26700000000000002</v>
      </c>
      <c r="U64">
        <v>0.248</v>
      </c>
      <c r="V64">
        <v>0.192</v>
      </c>
      <c r="W64">
        <v>0.20100000000000001</v>
      </c>
      <c r="X64">
        <v>0.13200000000000001</v>
      </c>
    </row>
    <row r="65" spans="1:24">
      <c r="A65">
        <v>29.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2E-3</v>
      </c>
      <c r="I65">
        <v>1E-3</v>
      </c>
      <c r="J65">
        <v>0</v>
      </c>
      <c r="K65">
        <v>0</v>
      </c>
      <c r="L65">
        <v>0</v>
      </c>
      <c r="M65">
        <v>0</v>
      </c>
      <c r="N65">
        <v>4.0000000000000001E-3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E-3</v>
      </c>
    </row>
    <row r="66" spans="1:24">
      <c r="A66">
        <v>30</v>
      </c>
      <c r="B66">
        <v>0.16500000000000001</v>
      </c>
      <c r="C66">
        <v>0.123</v>
      </c>
      <c r="D66">
        <v>0.129</v>
      </c>
      <c r="E66">
        <v>0.14199999999999999</v>
      </c>
      <c r="F66">
        <v>0.25600000000000001</v>
      </c>
      <c r="G66">
        <v>0.186</v>
      </c>
      <c r="H66">
        <v>0.245</v>
      </c>
      <c r="I66">
        <v>0.31</v>
      </c>
      <c r="J66">
        <v>0.17299999999999999</v>
      </c>
      <c r="K66">
        <v>0.183</v>
      </c>
      <c r="L66">
        <v>0.2</v>
      </c>
      <c r="M66">
        <v>0.192</v>
      </c>
      <c r="N66">
        <v>0.26700000000000002</v>
      </c>
      <c r="O66">
        <v>0.20100000000000001</v>
      </c>
      <c r="P66">
        <v>0.154</v>
      </c>
      <c r="Q66">
        <v>0.17</v>
      </c>
      <c r="R66">
        <v>0.11</v>
      </c>
      <c r="S66">
        <v>0.34599999999999997</v>
      </c>
      <c r="T66">
        <v>0.28299999999999997</v>
      </c>
      <c r="U66">
        <v>0.23400000000000001</v>
      </c>
      <c r="V66">
        <v>0.12720000000000001</v>
      </c>
      <c r="W66">
        <v>9.9000000000000005E-2</v>
      </c>
      <c r="X66">
        <v>0.13800000000000001</v>
      </c>
    </row>
    <row r="67" spans="1:24">
      <c r="A67">
        <v>30.2</v>
      </c>
      <c r="B67">
        <v>1.4E-2</v>
      </c>
      <c r="C67">
        <v>1.9E-2</v>
      </c>
      <c r="D67">
        <v>1.6E-2</v>
      </c>
      <c r="E67">
        <v>1.4999999999999999E-2</v>
      </c>
      <c r="F67">
        <v>1.0999999999999999E-2</v>
      </c>
      <c r="G67">
        <v>2.8000000000000001E-2</v>
      </c>
      <c r="H67">
        <v>4.8000000000000001E-2</v>
      </c>
      <c r="I67">
        <v>1.9E-2</v>
      </c>
      <c r="J67">
        <v>1.7999999999999999E-2</v>
      </c>
      <c r="K67">
        <v>5.0000000000000001E-3</v>
      </c>
      <c r="L67">
        <v>0</v>
      </c>
      <c r="M67">
        <v>8.0000000000000002E-3</v>
      </c>
      <c r="N67">
        <v>8.0000000000000002E-3</v>
      </c>
      <c r="O67">
        <v>0</v>
      </c>
      <c r="P67">
        <v>1.9E-2</v>
      </c>
      <c r="Q67">
        <v>4.0000000000000001E-3</v>
      </c>
      <c r="R67">
        <v>0.03</v>
      </c>
      <c r="S67">
        <v>0</v>
      </c>
      <c r="T67">
        <v>1E-3</v>
      </c>
      <c r="U67">
        <v>0</v>
      </c>
      <c r="V67">
        <v>1.34E-2</v>
      </c>
      <c r="W67">
        <v>4.0000000000000001E-3</v>
      </c>
      <c r="X67">
        <v>8.0000000000000002E-3</v>
      </c>
    </row>
    <row r="68" spans="1:24">
      <c r="A68">
        <v>30.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4.0000000000000001E-3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</row>
    <row r="69" spans="1:24">
      <c r="A69">
        <v>31</v>
      </c>
      <c r="B69">
        <v>8.3000000000000004E-2</v>
      </c>
      <c r="C69">
        <v>7.8E-2</v>
      </c>
      <c r="D69">
        <v>9.8000000000000004E-2</v>
      </c>
      <c r="E69">
        <v>7.8E-2</v>
      </c>
      <c r="F69">
        <v>4.5999999999999999E-2</v>
      </c>
      <c r="G69">
        <v>2.8000000000000001E-2</v>
      </c>
      <c r="H69">
        <v>7.8E-2</v>
      </c>
      <c r="I69">
        <v>6.5000000000000002E-2</v>
      </c>
      <c r="J69">
        <v>0.06</v>
      </c>
      <c r="K69">
        <v>7.6999999999999999E-2</v>
      </c>
      <c r="L69">
        <v>0.04</v>
      </c>
      <c r="M69">
        <v>6.7000000000000004E-2</v>
      </c>
      <c r="N69">
        <v>5.0999999999999997E-2</v>
      </c>
      <c r="O69">
        <v>5.7000000000000002E-2</v>
      </c>
      <c r="P69">
        <v>5.8000000000000003E-2</v>
      </c>
      <c r="Q69">
        <v>5.3999999999999999E-2</v>
      </c>
      <c r="R69">
        <v>0.12</v>
      </c>
      <c r="S69">
        <v>0</v>
      </c>
      <c r="T69">
        <v>6.8000000000000005E-2</v>
      </c>
      <c r="U69">
        <v>5.5E-2</v>
      </c>
      <c r="V69">
        <v>0.11609999999999999</v>
      </c>
      <c r="W69">
        <v>7.0000000000000007E-2</v>
      </c>
      <c r="X69">
        <v>7.6999999999999999E-2</v>
      </c>
    </row>
    <row r="70" spans="1:24">
      <c r="A70">
        <v>31.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2.2000000000000001E-3</v>
      </c>
      <c r="W70">
        <v>0</v>
      </c>
      <c r="X70">
        <v>0</v>
      </c>
    </row>
    <row r="71" spans="1:24">
      <c r="A71">
        <v>31.2</v>
      </c>
      <c r="B71">
        <v>2.8000000000000001E-2</v>
      </c>
      <c r="C71">
        <v>5.1999999999999998E-2</v>
      </c>
      <c r="D71">
        <v>4.7E-2</v>
      </c>
      <c r="E71">
        <v>4.3999999999999997E-2</v>
      </c>
      <c r="F71">
        <v>0.10299999999999999</v>
      </c>
      <c r="G71">
        <v>0.11</v>
      </c>
      <c r="H71">
        <v>7.1999999999999995E-2</v>
      </c>
      <c r="I71">
        <v>0.104</v>
      </c>
      <c r="J71">
        <v>4.7E-2</v>
      </c>
      <c r="K71">
        <v>3.4000000000000002E-2</v>
      </c>
      <c r="L71">
        <v>0.08</v>
      </c>
      <c r="M71">
        <v>3.7999999999999999E-2</v>
      </c>
      <c r="N71">
        <v>5.0999999999999997E-2</v>
      </c>
      <c r="O71">
        <v>6.2E-2</v>
      </c>
      <c r="P71">
        <v>1.9E-2</v>
      </c>
      <c r="Q71">
        <v>5.0999999999999997E-2</v>
      </c>
      <c r="R71">
        <v>7.0000000000000007E-2</v>
      </c>
      <c r="S71">
        <v>0</v>
      </c>
      <c r="T71">
        <v>8.2000000000000003E-2</v>
      </c>
      <c r="U71">
        <v>3.6999999999999998E-2</v>
      </c>
      <c r="V71">
        <v>5.3600000000000002E-2</v>
      </c>
      <c r="W71">
        <v>0.10199999999999999</v>
      </c>
      <c r="X71">
        <v>7.1999999999999995E-2</v>
      </c>
    </row>
    <row r="72" spans="1:24">
      <c r="A72">
        <v>31.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4.0000000000000001E-3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</row>
    <row r="73" spans="1:24">
      <c r="A73">
        <v>32</v>
      </c>
      <c r="B73">
        <v>2.8000000000000001E-2</v>
      </c>
      <c r="C73">
        <v>4.0000000000000001E-3</v>
      </c>
      <c r="D73">
        <v>2.3E-2</v>
      </c>
      <c r="E73">
        <v>2.5000000000000001E-2</v>
      </c>
      <c r="F73">
        <v>7.0000000000000001E-3</v>
      </c>
      <c r="G73">
        <v>4.7E-2</v>
      </c>
      <c r="H73">
        <v>1.7999999999999999E-2</v>
      </c>
      <c r="I73">
        <v>7.0000000000000001E-3</v>
      </c>
      <c r="J73">
        <v>1.4999999999999999E-2</v>
      </c>
      <c r="K73">
        <v>1.4999999999999999E-2</v>
      </c>
      <c r="L73">
        <v>0.02</v>
      </c>
      <c r="M73">
        <v>8.0000000000000002E-3</v>
      </c>
      <c r="N73">
        <v>1.0999999999999999E-2</v>
      </c>
      <c r="O73">
        <v>3.1E-2</v>
      </c>
      <c r="P73">
        <v>0</v>
      </c>
      <c r="Q73">
        <v>0</v>
      </c>
      <c r="R73">
        <v>0</v>
      </c>
      <c r="S73">
        <v>3.7999999999999999E-2</v>
      </c>
      <c r="T73">
        <v>1.9E-2</v>
      </c>
      <c r="U73">
        <v>0.02</v>
      </c>
      <c r="V73">
        <v>2.01E-2</v>
      </c>
      <c r="W73">
        <v>4.0000000000000001E-3</v>
      </c>
      <c r="X73">
        <v>0.02</v>
      </c>
    </row>
    <row r="74" spans="1:24">
      <c r="A74">
        <v>32.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.0999999999999999E-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</row>
    <row r="75" spans="1:24">
      <c r="A75">
        <v>32.200000000000003</v>
      </c>
      <c r="B75">
        <v>7.2999999999999995E-2</v>
      </c>
      <c r="C75">
        <v>6.7000000000000004E-2</v>
      </c>
      <c r="D75">
        <v>7.0000000000000007E-2</v>
      </c>
      <c r="E75">
        <v>6.4000000000000001E-2</v>
      </c>
      <c r="F75">
        <v>0.112</v>
      </c>
      <c r="G75">
        <v>0.107</v>
      </c>
      <c r="H75">
        <v>0.11700000000000001</v>
      </c>
      <c r="I75">
        <v>0.13800000000000001</v>
      </c>
      <c r="J75">
        <v>8.5000000000000006E-2</v>
      </c>
      <c r="K75">
        <v>0.06</v>
      </c>
      <c r="L75">
        <v>0.06</v>
      </c>
      <c r="M75">
        <v>6.9000000000000006E-2</v>
      </c>
      <c r="N75">
        <v>0.125</v>
      </c>
      <c r="O75">
        <v>0.17499999999999999</v>
      </c>
      <c r="P75">
        <v>0.154</v>
      </c>
      <c r="Q75">
        <v>9.4E-2</v>
      </c>
      <c r="R75">
        <v>0.04</v>
      </c>
      <c r="S75">
        <v>0</v>
      </c>
      <c r="T75">
        <v>4.8000000000000001E-2</v>
      </c>
      <c r="U75">
        <v>3.4000000000000002E-2</v>
      </c>
      <c r="V75">
        <v>4.02E-2</v>
      </c>
      <c r="W75">
        <v>0.06</v>
      </c>
      <c r="X75">
        <v>8.2000000000000003E-2</v>
      </c>
    </row>
    <row r="76" spans="1:24">
      <c r="A76">
        <v>33</v>
      </c>
      <c r="B76">
        <v>1.4E-2</v>
      </c>
      <c r="C76">
        <v>7.0000000000000001E-3</v>
      </c>
      <c r="D76">
        <v>1.2E-2</v>
      </c>
      <c r="E76">
        <v>0</v>
      </c>
      <c r="F76">
        <v>0</v>
      </c>
      <c r="G76">
        <v>0</v>
      </c>
      <c r="H76">
        <v>4.0000000000000001E-3</v>
      </c>
      <c r="I76">
        <v>1E-3</v>
      </c>
      <c r="J76">
        <v>4.0000000000000001E-3</v>
      </c>
      <c r="K76">
        <v>3.0000000000000001E-3</v>
      </c>
      <c r="L76">
        <v>0</v>
      </c>
      <c r="M76">
        <v>5.0000000000000001E-3</v>
      </c>
      <c r="N76">
        <v>4.0000000000000001E-3</v>
      </c>
      <c r="O76">
        <v>2.1000000000000001E-2</v>
      </c>
      <c r="P76">
        <v>3.7999999999999999E-2</v>
      </c>
      <c r="Q76">
        <v>0.04</v>
      </c>
      <c r="R76">
        <v>0.02</v>
      </c>
      <c r="S76">
        <v>0</v>
      </c>
      <c r="T76">
        <v>1E-3</v>
      </c>
      <c r="U76">
        <v>5.0000000000000001E-3</v>
      </c>
      <c r="V76">
        <v>6.7000000000000002E-3</v>
      </c>
      <c r="W76">
        <v>0</v>
      </c>
      <c r="X76">
        <v>1.7000000000000001E-2</v>
      </c>
    </row>
    <row r="77" spans="1:24">
      <c r="A77">
        <v>33.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E-3</v>
      </c>
      <c r="K77">
        <v>2E-3</v>
      </c>
      <c r="L77">
        <v>0</v>
      </c>
      <c r="M77">
        <v>5.0000000000000001E-3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2.2000000000000001E-3</v>
      </c>
      <c r="W77">
        <v>4.0000000000000001E-3</v>
      </c>
      <c r="X77">
        <v>6.0000000000000001E-3</v>
      </c>
    </row>
    <row r="78" spans="1:24">
      <c r="A78">
        <v>33.200000000000003</v>
      </c>
      <c r="B78">
        <v>1.4E-2</v>
      </c>
      <c r="C78">
        <v>2.1999999999999999E-2</v>
      </c>
      <c r="D78">
        <v>0.02</v>
      </c>
      <c r="E78">
        <v>3.9E-2</v>
      </c>
      <c r="F78">
        <v>3.9E-2</v>
      </c>
      <c r="G78">
        <v>6.3E-2</v>
      </c>
      <c r="H78">
        <v>5.8000000000000003E-2</v>
      </c>
      <c r="I78">
        <v>0.05</v>
      </c>
      <c r="J78">
        <v>2.5000000000000001E-2</v>
      </c>
      <c r="K78">
        <v>3.2000000000000001E-2</v>
      </c>
      <c r="L78">
        <v>0.04</v>
      </c>
      <c r="M78">
        <v>0.01</v>
      </c>
      <c r="N78">
        <v>3.7999999999999999E-2</v>
      </c>
      <c r="O78">
        <v>3.5999999999999997E-2</v>
      </c>
      <c r="P78">
        <v>1.9E-2</v>
      </c>
      <c r="Q78">
        <v>3.5999999999999997E-2</v>
      </c>
      <c r="R78">
        <v>0.02</v>
      </c>
      <c r="S78">
        <v>0</v>
      </c>
      <c r="T78">
        <v>2.8000000000000001E-2</v>
      </c>
      <c r="U78">
        <v>3.9E-2</v>
      </c>
      <c r="V78">
        <v>2.6800000000000001E-2</v>
      </c>
      <c r="W78">
        <v>2.1000000000000001E-2</v>
      </c>
      <c r="X78">
        <v>3.4000000000000002E-2</v>
      </c>
    </row>
    <row r="79" spans="1:24">
      <c r="A79">
        <v>33.29999999999999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E-3</v>
      </c>
    </row>
    <row r="80" spans="1:24">
      <c r="A80">
        <v>34</v>
      </c>
      <c r="B80">
        <v>8.9999999999999993E-3</v>
      </c>
      <c r="C80">
        <v>2.1999999999999999E-2</v>
      </c>
      <c r="D80">
        <v>4.0000000000000001E-3</v>
      </c>
      <c r="E80">
        <v>0.01</v>
      </c>
      <c r="F80">
        <v>0</v>
      </c>
      <c r="G80">
        <v>0</v>
      </c>
      <c r="H80">
        <v>0</v>
      </c>
      <c r="I80">
        <v>1E-3</v>
      </c>
      <c r="J80">
        <v>5.0000000000000001E-3</v>
      </c>
      <c r="K80">
        <v>1.4999999999999999E-2</v>
      </c>
      <c r="L80">
        <v>0</v>
      </c>
      <c r="M80">
        <v>0.01</v>
      </c>
      <c r="N80">
        <v>1.0999999999999999E-2</v>
      </c>
      <c r="O80">
        <v>1.4999999999999999E-2</v>
      </c>
      <c r="P80">
        <v>1.9E-2</v>
      </c>
      <c r="Q80">
        <v>3.3000000000000002E-2</v>
      </c>
      <c r="R80">
        <v>0.01</v>
      </c>
      <c r="S80">
        <v>0</v>
      </c>
      <c r="T80">
        <v>2.1999999999999999E-2</v>
      </c>
      <c r="U80">
        <v>1.2E-2</v>
      </c>
      <c r="V80">
        <v>8.8999999999999999E-3</v>
      </c>
      <c r="W80">
        <v>4.0000000000000001E-3</v>
      </c>
      <c r="X80">
        <v>2.4E-2</v>
      </c>
    </row>
    <row r="81" spans="1:24">
      <c r="A81">
        <v>34.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E-3</v>
      </c>
      <c r="K81">
        <v>0</v>
      </c>
      <c r="L81">
        <v>0</v>
      </c>
      <c r="M81">
        <v>0</v>
      </c>
      <c r="N81">
        <v>0</v>
      </c>
      <c r="O81">
        <v>0.01</v>
      </c>
      <c r="P81">
        <v>0</v>
      </c>
      <c r="Q81">
        <v>2.5000000000000001E-2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5.0000000000000001E-3</v>
      </c>
    </row>
    <row r="82" spans="1:24">
      <c r="A82">
        <v>34.200000000000003</v>
      </c>
      <c r="B82">
        <v>0</v>
      </c>
      <c r="C82">
        <v>1.4999999999999999E-2</v>
      </c>
      <c r="D82">
        <v>4.0000000000000001E-3</v>
      </c>
      <c r="E82">
        <v>5.0000000000000001E-3</v>
      </c>
      <c r="F82">
        <v>7.0000000000000001E-3</v>
      </c>
      <c r="G82">
        <v>0.05</v>
      </c>
      <c r="H82">
        <v>8.0000000000000002E-3</v>
      </c>
      <c r="I82">
        <v>7.0000000000000001E-3</v>
      </c>
      <c r="J82">
        <v>4.0000000000000001E-3</v>
      </c>
      <c r="K82">
        <v>3.0000000000000001E-3</v>
      </c>
      <c r="L82">
        <v>0</v>
      </c>
      <c r="M82">
        <v>3.0000000000000001E-3</v>
      </c>
      <c r="N82">
        <v>8.0000000000000002E-3</v>
      </c>
      <c r="O82">
        <v>0.01</v>
      </c>
      <c r="P82">
        <v>1.9E-2</v>
      </c>
      <c r="Q82">
        <v>0</v>
      </c>
      <c r="R82">
        <v>0.01</v>
      </c>
      <c r="S82">
        <v>0</v>
      </c>
      <c r="T82">
        <v>1.0999999999999999E-2</v>
      </c>
      <c r="U82">
        <v>2.1000000000000001E-2</v>
      </c>
      <c r="V82">
        <v>2.2000000000000001E-3</v>
      </c>
      <c r="W82">
        <v>1.7999999999999999E-2</v>
      </c>
      <c r="X82">
        <v>8.0000000000000002E-3</v>
      </c>
    </row>
    <row r="83" spans="1:24">
      <c r="A83">
        <v>35</v>
      </c>
      <c r="B83">
        <v>3.6999999999999998E-2</v>
      </c>
      <c r="C83">
        <v>3.6999999999999998E-2</v>
      </c>
      <c r="D83">
        <v>5.5E-2</v>
      </c>
      <c r="E83">
        <v>2.9000000000000001E-2</v>
      </c>
      <c r="F83">
        <v>5.0000000000000001E-3</v>
      </c>
      <c r="G83">
        <v>0</v>
      </c>
      <c r="H83">
        <v>0</v>
      </c>
      <c r="I83">
        <v>0</v>
      </c>
      <c r="J83">
        <v>4.5999999999999999E-2</v>
      </c>
      <c r="K83">
        <v>2.5999999999999999E-2</v>
      </c>
      <c r="L83">
        <v>0.06</v>
      </c>
      <c r="M83">
        <v>4.9000000000000002E-2</v>
      </c>
      <c r="N83">
        <v>3.2000000000000001E-2</v>
      </c>
      <c r="O83">
        <v>3.1E-2</v>
      </c>
      <c r="P83">
        <v>3.7999999999999999E-2</v>
      </c>
      <c r="Q83">
        <v>5.3999999999999999E-2</v>
      </c>
      <c r="R83">
        <v>0.04</v>
      </c>
      <c r="S83">
        <v>3.7999999999999999E-2</v>
      </c>
      <c r="T83">
        <v>3.5000000000000003E-2</v>
      </c>
      <c r="U83">
        <v>3.6999999999999998E-2</v>
      </c>
      <c r="V83">
        <v>3.7900000000000003E-2</v>
      </c>
      <c r="W83">
        <v>3.5000000000000003E-2</v>
      </c>
      <c r="X83">
        <v>3.4000000000000002E-2</v>
      </c>
    </row>
    <row r="84" spans="1:24">
      <c r="A84">
        <v>35.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E-3</v>
      </c>
      <c r="K84">
        <v>1.4E-2</v>
      </c>
      <c r="L84">
        <v>0</v>
      </c>
      <c r="M84">
        <v>3.0000000000000001E-3</v>
      </c>
      <c r="N84">
        <v>0</v>
      </c>
      <c r="O84">
        <v>1.4999999999999999E-2</v>
      </c>
      <c r="P84">
        <v>9.6000000000000002E-2</v>
      </c>
      <c r="Q84">
        <v>3.3000000000000002E-2</v>
      </c>
      <c r="R84">
        <v>0.01</v>
      </c>
      <c r="S84">
        <v>0</v>
      </c>
      <c r="T84">
        <v>0</v>
      </c>
      <c r="U84">
        <v>0</v>
      </c>
      <c r="V84">
        <v>0</v>
      </c>
      <c r="W84">
        <v>0</v>
      </c>
      <c r="X84">
        <v>6.0000000000000001E-3</v>
      </c>
    </row>
    <row r="85" spans="1:24">
      <c r="A85">
        <v>35.200000000000003</v>
      </c>
      <c r="B85">
        <v>0</v>
      </c>
      <c r="C85">
        <v>0</v>
      </c>
      <c r="D85">
        <v>4.0000000000000001E-3</v>
      </c>
      <c r="E85">
        <v>0</v>
      </c>
      <c r="F85">
        <v>1E-3</v>
      </c>
      <c r="G85">
        <v>0</v>
      </c>
      <c r="H85">
        <v>2E-3</v>
      </c>
      <c r="I85">
        <v>0</v>
      </c>
      <c r="J85">
        <v>0</v>
      </c>
      <c r="K85">
        <v>3.0000000000000001E-3</v>
      </c>
      <c r="L85">
        <v>0</v>
      </c>
      <c r="M85">
        <v>3.0000000000000001E-3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2E-3</v>
      </c>
    </row>
    <row r="86" spans="1:24">
      <c r="A86">
        <v>36</v>
      </c>
      <c r="B86">
        <v>5.0000000000000001E-3</v>
      </c>
      <c r="C86">
        <v>4.0000000000000001E-3</v>
      </c>
      <c r="D86">
        <v>8.0000000000000002E-3</v>
      </c>
      <c r="E86">
        <v>5.0000000000000001E-3</v>
      </c>
      <c r="F86">
        <v>1E-3</v>
      </c>
      <c r="G86">
        <v>0</v>
      </c>
      <c r="H86">
        <v>0</v>
      </c>
      <c r="I86">
        <v>0</v>
      </c>
      <c r="J86">
        <v>6.0000000000000001E-3</v>
      </c>
      <c r="K86">
        <v>0</v>
      </c>
      <c r="L86">
        <v>0.04</v>
      </c>
      <c r="M86">
        <v>2.3E-2</v>
      </c>
      <c r="N86">
        <v>1.4999999999999999E-2</v>
      </c>
      <c r="O86">
        <v>5.0000000000000001E-3</v>
      </c>
      <c r="P86">
        <v>1.9E-2</v>
      </c>
      <c r="Q86">
        <v>2.5000000000000001E-2</v>
      </c>
      <c r="R86">
        <v>0.01</v>
      </c>
      <c r="S86">
        <v>0</v>
      </c>
      <c r="T86">
        <v>2.1000000000000001E-2</v>
      </c>
      <c r="U86">
        <v>2E-3</v>
      </c>
      <c r="V86">
        <v>2.2000000000000001E-3</v>
      </c>
      <c r="W86">
        <v>4.0000000000000001E-3</v>
      </c>
      <c r="X86">
        <v>1.0999999999999999E-2</v>
      </c>
    </row>
    <row r="87" spans="1:24">
      <c r="A87">
        <v>36.1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2.1000000000000001E-2</v>
      </c>
      <c r="P87">
        <v>0</v>
      </c>
      <c r="Q87">
        <v>1.0999999999999999E-2</v>
      </c>
      <c r="R87">
        <v>0</v>
      </c>
      <c r="S87">
        <v>0</v>
      </c>
      <c r="T87">
        <v>0</v>
      </c>
      <c r="U87">
        <v>0</v>
      </c>
      <c r="V87">
        <v>0</v>
      </c>
      <c r="W87">
        <v>4.0000000000000001E-3</v>
      </c>
      <c r="X87">
        <v>1E-3</v>
      </c>
    </row>
    <row r="88" spans="1:24">
      <c r="A88">
        <v>36.20000000000000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2E-3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</row>
    <row r="89" spans="1:24">
      <c r="A89">
        <v>37</v>
      </c>
      <c r="B89">
        <v>0</v>
      </c>
      <c r="C89">
        <v>7.0000000000000001E-3</v>
      </c>
      <c r="D89">
        <v>4.0000000000000001E-3</v>
      </c>
      <c r="E89">
        <v>0.01</v>
      </c>
      <c r="F89">
        <v>1E-3</v>
      </c>
      <c r="G89">
        <v>0</v>
      </c>
      <c r="H89">
        <v>0</v>
      </c>
      <c r="I89">
        <v>0</v>
      </c>
      <c r="J89">
        <v>2E-3</v>
      </c>
      <c r="K89">
        <v>0</v>
      </c>
      <c r="L89">
        <v>0</v>
      </c>
      <c r="M89">
        <v>3.0000000000000001E-3</v>
      </c>
      <c r="N89">
        <v>6.0000000000000001E-3</v>
      </c>
      <c r="O89">
        <v>5.0000000000000001E-3</v>
      </c>
      <c r="P89">
        <v>1.9E-2</v>
      </c>
      <c r="Q89">
        <v>1.7999999999999999E-2</v>
      </c>
      <c r="R89">
        <v>0</v>
      </c>
      <c r="S89">
        <v>0</v>
      </c>
      <c r="T89">
        <v>6.0000000000000001E-3</v>
      </c>
      <c r="U89">
        <v>7.0000000000000001E-3</v>
      </c>
      <c r="V89">
        <v>0</v>
      </c>
      <c r="W89">
        <v>0</v>
      </c>
      <c r="X89">
        <v>1.2E-2</v>
      </c>
    </row>
    <row r="90" spans="1:24">
      <c r="A90">
        <v>37.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E-3</v>
      </c>
    </row>
    <row r="91" spans="1:24">
      <c r="A91">
        <v>3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5.0000000000000001E-3</v>
      </c>
      <c r="P91">
        <v>0</v>
      </c>
      <c r="Q91">
        <v>4.0000000000000001E-3</v>
      </c>
      <c r="R91">
        <v>0</v>
      </c>
      <c r="S91">
        <v>0</v>
      </c>
      <c r="T91">
        <v>4.0000000000000001E-3</v>
      </c>
      <c r="U91">
        <v>0</v>
      </c>
      <c r="V91">
        <v>0</v>
      </c>
      <c r="W91">
        <v>4.0000000000000001E-3</v>
      </c>
      <c r="X91">
        <v>8.0000000000000002E-3</v>
      </c>
    </row>
    <row r="92" spans="1:24">
      <c r="A92">
        <v>3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5.0000000000000001E-3</v>
      </c>
      <c r="P92">
        <v>1.9E-2</v>
      </c>
      <c r="Q92">
        <v>7.0000000000000001E-3</v>
      </c>
      <c r="R92">
        <v>0</v>
      </c>
      <c r="S92">
        <v>0</v>
      </c>
      <c r="T92">
        <v>0</v>
      </c>
      <c r="U92">
        <v>0</v>
      </c>
      <c r="V92">
        <v>2.2000000000000001E-3</v>
      </c>
      <c r="W92">
        <v>0</v>
      </c>
      <c r="X92">
        <v>2E-3</v>
      </c>
    </row>
    <row r="93" spans="1:24">
      <c r="A93" t="s">
        <v>19</v>
      </c>
    </row>
    <row r="94" spans="1:24">
      <c r="A94" t="s">
        <v>0</v>
      </c>
      <c r="B94" t="s">
        <v>78</v>
      </c>
      <c r="C94" t="s">
        <v>210</v>
      </c>
      <c r="D94" t="s">
        <v>211</v>
      </c>
      <c r="E94" t="s">
        <v>212</v>
      </c>
      <c r="F94" t="s">
        <v>213</v>
      </c>
      <c r="G94" t="s">
        <v>93</v>
      </c>
      <c r="H94" t="s">
        <v>214</v>
      </c>
      <c r="I94" t="s">
        <v>215</v>
      </c>
      <c r="J94" t="s">
        <v>216</v>
      </c>
      <c r="K94" t="s">
        <v>84</v>
      </c>
      <c r="L94" t="s">
        <v>86</v>
      </c>
      <c r="M94" t="s">
        <v>66</v>
      </c>
      <c r="N94" t="s">
        <v>87</v>
      </c>
      <c r="O94" t="s">
        <v>60</v>
      </c>
      <c r="P94" t="s">
        <v>62</v>
      </c>
      <c r="Q94" t="s">
        <v>63</v>
      </c>
      <c r="R94" t="s">
        <v>64</v>
      </c>
      <c r="S94" t="s">
        <v>65</v>
      </c>
      <c r="T94" t="s">
        <v>217</v>
      </c>
      <c r="U94" t="s">
        <v>218</v>
      </c>
      <c r="V94" t="s">
        <v>72</v>
      </c>
      <c r="W94" t="s">
        <v>74</v>
      </c>
      <c r="X94" t="s">
        <v>76</v>
      </c>
    </row>
    <row r="95" spans="1:24">
      <c r="A95">
        <v>6</v>
      </c>
      <c r="B95">
        <v>8.6999999999999994E-2</v>
      </c>
      <c r="C95">
        <v>0.10100000000000001</v>
      </c>
      <c r="D95">
        <v>7.0000000000000007E-2</v>
      </c>
      <c r="E95">
        <v>7.3999999999999996E-2</v>
      </c>
      <c r="F95">
        <v>2E-3</v>
      </c>
      <c r="G95">
        <v>0</v>
      </c>
      <c r="H95">
        <v>0</v>
      </c>
      <c r="I95">
        <v>5.0000000000000001E-3</v>
      </c>
      <c r="J95">
        <v>9.9000000000000005E-2</v>
      </c>
      <c r="K95">
        <v>5.2999999999999999E-2</v>
      </c>
      <c r="L95">
        <v>0.06</v>
      </c>
      <c r="M95">
        <v>0.1</v>
      </c>
      <c r="N95">
        <v>2E-3</v>
      </c>
      <c r="O95">
        <v>1.4999999999999999E-2</v>
      </c>
      <c r="P95">
        <v>1.9E-2</v>
      </c>
      <c r="Q95">
        <v>1.7999999999999999E-2</v>
      </c>
      <c r="R95">
        <v>0.12</v>
      </c>
      <c r="S95">
        <v>0.115</v>
      </c>
      <c r="T95">
        <v>1E-3</v>
      </c>
      <c r="U95">
        <v>4.8000000000000001E-2</v>
      </c>
      <c r="V95">
        <v>9.7600000000000006E-2</v>
      </c>
      <c r="W95">
        <v>0.113</v>
      </c>
      <c r="X95">
        <v>5.0999999999999997E-2</v>
      </c>
    </row>
    <row r="96" spans="1:24">
      <c r="A96">
        <v>7</v>
      </c>
      <c r="B96">
        <v>2.3E-2</v>
      </c>
      <c r="C96">
        <v>1.9E-2</v>
      </c>
      <c r="D96">
        <v>3.1E-2</v>
      </c>
      <c r="E96">
        <v>3.9E-2</v>
      </c>
      <c r="F96">
        <v>1E-3</v>
      </c>
      <c r="G96">
        <v>0</v>
      </c>
      <c r="H96">
        <v>0</v>
      </c>
      <c r="I96">
        <v>4.0000000000000001E-3</v>
      </c>
      <c r="J96">
        <v>2.3E-2</v>
      </c>
      <c r="K96">
        <v>8.9999999999999993E-3</v>
      </c>
      <c r="L96">
        <v>0</v>
      </c>
      <c r="M96">
        <v>1.4999999999999999E-2</v>
      </c>
      <c r="N96">
        <v>2E-3</v>
      </c>
      <c r="O96">
        <v>1.4999999999999999E-2</v>
      </c>
      <c r="P96">
        <v>1.9E-2</v>
      </c>
      <c r="Q96">
        <v>0.105</v>
      </c>
      <c r="R96">
        <v>0.01</v>
      </c>
      <c r="S96">
        <v>3.7999999999999999E-2</v>
      </c>
      <c r="T96">
        <v>1E-3</v>
      </c>
      <c r="U96">
        <v>1.4E-2</v>
      </c>
      <c r="V96">
        <v>1.4800000000000001E-2</v>
      </c>
      <c r="W96">
        <v>7.0000000000000001E-3</v>
      </c>
      <c r="X96">
        <v>2.5999999999999999E-2</v>
      </c>
    </row>
    <row r="97" spans="1:24">
      <c r="A97">
        <v>8</v>
      </c>
      <c r="B97">
        <v>0.27100000000000002</v>
      </c>
      <c r="C97">
        <v>0.26900000000000002</v>
      </c>
      <c r="D97">
        <v>0.28499999999999998</v>
      </c>
      <c r="E97">
        <v>0.29399999999999998</v>
      </c>
      <c r="F97">
        <v>0.55200000000000005</v>
      </c>
      <c r="G97">
        <v>0.56599999999999995</v>
      </c>
      <c r="H97">
        <v>0.55600000000000005</v>
      </c>
      <c r="I97">
        <v>0.53</v>
      </c>
      <c r="J97">
        <v>0.253</v>
      </c>
      <c r="K97">
        <v>0.27</v>
      </c>
      <c r="L97">
        <v>0.34</v>
      </c>
      <c r="M97">
        <v>0.33600000000000002</v>
      </c>
      <c r="N97">
        <v>0.436</v>
      </c>
      <c r="O97">
        <v>0.309</v>
      </c>
      <c r="P97">
        <v>0.36499999999999999</v>
      </c>
      <c r="Q97">
        <v>0.29699999999999999</v>
      </c>
      <c r="R97">
        <v>0.24</v>
      </c>
      <c r="S97">
        <v>0.23100000000000001</v>
      </c>
      <c r="T97">
        <v>0.35399999999999998</v>
      </c>
      <c r="U97">
        <v>0.33700000000000002</v>
      </c>
      <c r="V97">
        <v>0.23669999999999999</v>
      </c>
      <c r="W97">
        <v>0.246</v>
      </c>
      <c r="X97">
        <v>0.311</v>
      </c>
    </row>
    <row r="98" spans="1:24">
      <c r="A98">
        <v>9</v>
      </c>
      <c r="B98">
        <v>0.25700000000000001</v>
      </c>
      <c r="C98">
        <v>0.29499999999999998</v>
      </c>
      <c r="D98">
        <v>0.32400000000000001</v>
      </c>
      <c r="E98">
        <v>0.22500000000000001</v>
      </c>
      <c r="F98">
        <v>0.16300000000000001</v>
      </c>
      <c r="G98">
        <v>9.4E-2</v>
      </c>
      <c r="H98">
        <v>0.14299999999999999</v>
      </c>
      <c r="I98">
        <v>6.6000000000000003E-2</v>
      </c>
      <c r="J98">
        <v>0.23799999999999999</v>
      </c>
      <c r="K98">
        <v>0.309</v>
      </c>
      <c r="L98">
        <v>0.38</v>
      </c>
      <c r="M98">
        <v>0.16400000000000001</v>
      </c>
      <c r="N98">
        <v>0.27500000000000002</v>
      </c>
      <c r="O98">
        <v>0.32</v>
      </c>
      <c r="P98">
        <v>0.28799999999999998</v>
      </c>
      <c r="Q98">
        <v>0.33700000000000002</v>
      </c>
      <c r="R98">
        <v>0.23</v>
      </c>
      <c r="S98">
        <v>0.26900000000000002</v>
      </c>
      <c r="T98">
        <v>0.27400000000000002</v>
      </c>
      <c r="U98">
        <v>0.34899999999999998</v>
      </c>
      <c r="V98">
        <v>0.28399999999999997</v>
      </c>
      <c r="W98">
        <v>0.18</v>
      </c>
      <c r="X98">
        <v>0.27400000000000002</v>
      </c>
    </row>
    <row r="99" spans="1:24">
      <c r="A99">
        <v>10</v>
      </c>
      <c r="B99">
        <v>0.11</v>
      </c>
      <c r="C99">
        <v>9.2999999999999999E-2</v>
      </c>
      <c r="D99">
        <v>8.5999999999999993E-2</v>
      </c>
      <c r="E99">
        <v>5.8999999999999997E-2</v>
      </c>
      <c r="F99">
        <v>0.113</v>
      </c>
      <c r="G99">
        <v>6.6000000000000003E-2</v>
      </c>
      <c r="H99">
        <v>3.7999999999999999E-2</v>
      </c>
      <c r="I99">
        <v>3.6999999999999998E-2</v>
      </c>
      <c r="J99">
        <v>9.7000000000000003E-2</v>
      </c>
      <c r="K99">
        <v>6.3E-2</v>
      </c>
      <c r="L99">
        <v>0.06</v>
      </c>
      <c r="M99">
        <v>5.3999999999999999E-2</v>
      </c>
      <c r="N99">
        <v>9.0999999999999998E-2</v>
      </c>
      <c r="O99">
        <v>0.10299999999999999</v>
      </c>
      <c r="P99">
        <v>0.115</v>
      </c>
      <c r="Q99">
        <v>9.8000000000000004E-2</v>
      </c>
      <c r="R99">
        <v>0.1</v>
      </c>
      <c r="S99">
        <v>3.7999999999999999E-2</v>
      </c>
      <c r="T99">
        <v>9.5000000000000001E-2</v>
      </c>
      <c r="U99">
        <v>8.3000000000000004E-2</v>
      </c>
      <c r="V99">
        <v>8.5800000000000001E-2</v>
      </c>
      <c r="W99">
        <v>9.1999999999999998E-2</v>
      </c>
      <c r="X99">
        <v>0.107</v>
      </c>
    </row>
    <row r="100" spans="1:24">
      <c r="A100">
        <v>11</v>
      </c>
      <c r="B100">
        <v>0.22</v>
      </c>
      <c r="C100">
        <v>0.20899999999999999</v>
      </c>
      <c r="D100">
        <v>0.17199999999999999</v>
      </c>
      <c r="E100">
        <v>0.28399999999999997</v>
      </c>
      <c r="F100">
        <v>0.157</v>
      </c>
      <c r="G100">
        <v>0.22600000000000001</v>
      </c>
      <c r="H100">
        <v>0.247</v>
      </c>
      <c r="I100">
        <v>0.26200000000000001</v>
      </c>
      <c r="J100">
        <v>0.27800000000000002</v>
      </c>
      <c r="K100">
        <v>0.25800000000000001</v>
      </c>
      <c r="L100">
        <v>0.14000000000000001</v>
      </c>
      <c r="M100">
        <v>0.315</v>
      </c>
      <c r="N100">
        <v>0.182</v>
      </c>
      <c r="O100">
        <v>0.222</v>
      </c>
      <c r="P100">
        <v>0.192</v>
      </c>
      <c r="Q100">
        <v>0.14099999999999999</v>
      </c>
      <c r="R100">
        <v>0.28999999999999998</v>
      </c>
      <c r="S100">
        <v>0.308</v>
      </c>
      <c r="T100">
        <v>0.27200000000000002</v>
      </c>
      <c r="U100">
        <v>0.13500000000000001</v>
      </c>
      <c r="V100">
        <v>0.25740000000000002</v>
      </c>
      <c r="W100">
        <v>0.33500000000000002</v>
      </c>
      <c r="X100">
        <v>0.22600000000000001</v>
      </c>
    </row>
    <row r="101" spans="1:24">
      <c r="A101">
        <v>11.3</v>
      </c>
      <c r="B101">
        <v>0</v>
      </c>
      <c r="C101">
        <v>1.0999999999999999E-2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>
      <c r="A102">
        <v>12</v>
      </c>
      <c r="B102">
        <v>2.3E-2</v>
      </c>
      <c r="C102">
        <v>0</v>
      </c>
      <c r="D102">
        <v>3.1E-2</v>
      </c>
      <c r="E102">
        <v>2.5000000000000001E-2</v>
      </c>
      <c r="F102">
        <v>1.2E-2</v>
      </c>
      <c r="G102">
        <v>4.3999999999999997E-2</v>
      </c>
      <c r="H102">
        <v>1.4E-2</v>
      </c>
      <c r="I102">
        <v>9.6000000000000002E-2</v>
      </c>
      <c r="J102">
        <v>1.2E-2</v>
      </c>
      <c r="K102">
        <v>3.9E-2</v>
      </c>
      <c r="L102">
        <v>0.02</v>
      </c>
      <c r="M102">
        <v>1.4999999999999999E-2</v>
      </c>
      <c r="N102">
        <v>1.0999999999999999E-2</v>
      </c>
      <c r="O102">
        <v>1.4999999999999999E-2</v>
      </c>
      <c r="P102">
        <v>0</v>
      </c>
      <c r="Q102">
        <v>4.0000000000000001E-3</v>
      </c>
      <c r="R102">
        <v>0.01</v>
      </c>
      <c r="S102">
        <v>0</v>
      </c>
      <c r="T102">
        <v>2E-3</v>
      </c>
      <c r="U102">
        <v>0.03</v>
      </c>
      <c r="V102">
        <v>1.78E-2</v>
      </c>
      <c r="W102">
        <v>2.8000000000000001E-2</v>
      </c>
      <c r="X102">
        <v>4.0000000000000001E-3</v>
      </c>
    </row>
    <row r="103" spans="1:24">
      <c r="A103">
        <v>13</v>
      </c>
      <c r="B103">
        <v>5.0000000000000001E-3</v>
      </c>
      <c r="C103">
        <v>0</v>
      </c>
      <c r="D103">
        <v>0</v>
      </c>
      <c r="E103">
        <v>0</v>
      </c>
      <c r="F103">
        <v>0</v>
      </c>
      <c r="G103">
        <v>3.0000000000000001E-3</v>
      </c>
      <c r="H103">
        <v>2E-3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5.0000000000000001E-3</v>
      </c>
      <c r="V103">
        <v>5.8999999999999999E-3</v>
      </c>
      <c r="W103">
        <v>0</v>
      </c>
      <c r="X103">
        <v>0</v>
      </c>
    </row>
    <row r="104" spans="1:24">
      <c r="A104">
        <v>14</v>
      </c>
      <c r="B104">
        <v>5.0000000000000001E-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E-3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</row>
    <row r="105" spans="1:24">
      <c r="A105" t="s">
        <v>6</v>
      </c>
    </row>
    <row r="106" spans="1:24">
      <c r="A106" t="s">
        <v>0</v>
      </c>
      <c r="B106" t="s">
        <v>78</v>
      </c>
      <c r="C106" t="s">
        <v>210</v>
      </c>
      <c r="D106" t="s">
        <v>211</v>
      </c>
      <c r="E106" t="s">
        <v>212</v>
      </c>
      <c r="F106" t="s">
        <v>213</v>
      </c>
      <c r="G106" t="s">
        <v>93</v>
      </c>
      <c r="H106" t="s">
        <v>214</v>
      </c>
      <c r="I106" t="s">
        <v>215</v>
      </c>
      <c r="J106" t="s">
        <v>216</v>
      </c>
      <c r="K106" t="s">
        <v>84</v>
      </c>
      <c r="L106" t="s">
        <v>86</v>
      </c>
      <c r="M106" t="s">
        <v>66</v>
      </c>
      <c r="N106" t="s">
        <v>87</v>
      </c>
      <c r="O106" t="s">
        <v>60</v>
      </c>
      <c r="P106" t="s">
        <v>62</v>
      </c>
      <c r="Q106" t="s">
        <v>63</v>
      </c>
      <c r="R106" t="s">
        <v>64</v>
      </c>
      <c r="S106" t="s">
        <v>65</v>
      </c>
      <c r="T106" t="s">
        <v>217</v>
      </c>
      <c r="U106" t="s">
        <v>218</v>
      </c>
      <c r="V106" t="s">
        <v>72</v>
      </c>
      <c r="W106" t="s">
        <v>74</v>
      </c>
      <c r="X106" t="s">
        <v>76</v>
      </c>
    </row>
    <row r="107" spans="1:24">
      <c r="A107">
        <v>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3.0000000000000001E-3</v>
      </c>
      <c r="N107">
        <v>0</v>
      </c>
      <c r="O107">
        <v>5.1999999999999998E-2</v>
      </c>
      <c r="P107">
        <v>1.9E-2</v>
      </c>
      <c r="Q107">
        <v>4.8000000000000001E-2</v>
      </c>
      <c r="R107">
        <v>0.05</v>
      </c>
      <c r="S107">
        <v>0</v>
      </c>
      <c r="T107">
        <v>0</v>
      </c>
      <c r="U107">
        <v>0</v>
      </c>
      <c r="V107">
        <v>0</v>
      </c>
      <c r="W107">
        <v>4.0000000000000001E-3</v>
      </c>
      <c r="X107">
        <v>2.5000000000000001E-2</v>
      </c>
    </row>
    <row r="108" spans="1:24">
      <c r="A108">
        <v>9</v>
      </c>
      <c r="B108">
        <v>5.0000000000000001E-3</v>
      </c>
      <c r="C108">
        <v>0</v>
      </c>
      <c r="D108">
        <v>4.0000000000000001E-3</v>
      </c>
      <c r="E108">
        <v>0</v>
      </c>
      <c r="F108">
        <v>0</v>
      </c>
      <c r="G108">
        <v>0</v>
      </c>
      <c r="H108">
        <v>2E-3</v>
      </c>
      <c r="I108">
        <v>0</v>
      </c>
      <c r="J108">
        <v>0</v>
      </c>
      <c r="K108">
        <v>2E-3</v>
      </c>
      <c r="L108">
        <v>0</v>
      </c>
      <c r="M108">
        <v>3.0000000000000001E-3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2E-3</v>
      </c>
      <c r="V108">
        <v>8.6999999999999994E-3</v>
      </c>
      <c r="W108">
        <v>0</v>
      </c>
      <c r="X108">
        <v>2E-3</v>
      </c>
    </row>
    <row r="109" spans="1:24">
      <c r="A109">
        <v>10</v>
      </c>
      <c r="B109">
        <v>8.9999999999999993E-3</v>
      </c>
      <c r="C109">
        <v>0</v>
      </c>
      <c r="D109">
        <v>8.0000000000000002E-3</v>
      </c>
      <c r="E109">
        <v>0</v>
      </c>
      <c r="F109">
        <v>1E-3</v>
      </c>
      <c r="G109">
        <v>0</v>
      </c>
      <c r="H109">
        <v>0</v>
      </c>
      <c r="I109">
        <v>4.0000000000000001E-3</v>
      </c>
      <c r="J109">
        <v>1.2E-2</v>
      </c>
      <c r="K109">
        <v>1.4999999999999999E-2</v>
      </c>
      <c r="L109">
        <v>0</v>
      </c>
      <c r="M109">
        <v>1.7999999999999999E-2</v>
      </c>
      <c r="N109">
        <v>4.0000000000000001E-3</v>
      </c>
      <c r="O109">
        <v>1.4999999999999999E-2</v>
      </c>
      <c r="P109">
        <v>3.7999999999999999E-2</v>
      </c>
      <c r="Q109">
        <v>2.5999999999999999E-2</v>
      </c>
      <c r="R109">
        <v>0.02</v>
      </c>
      <c r="S109">
        <v>3.7999999999999999E-2</v>
      </c>
      <c r="T109">
        <v>1E-3</v>
      </c>
      <c r="U109">
        <v>3.6999999999999998E-2</v>
      </c>
      <c r="V109">
        <v>1.1599999999999999E-2</v>
      </c>
      <c r="W109">
        <v>7.0000000000000001E-3</v>
      </c>
      <c r="X109">
        <v>1.7999999999999999E-2</v>
      </c>
    </row>
    <row r="110" spans="1:24">
      <c r="A110">
        <v>10.19999999999999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1E-3</v>
      </c>
      <c r="K110">
        <v>0</v>
      </c>
      <c r="L110">
        <v>0</v>
      </c>
      <c r="M110">
        <v>3.0000000000000001E-3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</row>
    <row r="111" spans="1:24">
      <c r="A111">
        <v>11</v>
      </c>
      <c r="B111">
        <v>0.11</v>
      </c>
      <c r="C111">
        <v>0.10100000000000001</v>
      </c>
      <c r="D111">
        <v>9.8000000000000004E-2</v>
      </c>
      <c r="E111">
        <v>4.9000000000000002E-2</v>
      </c>
      <c r="F111">
        <v>1.0999999999999999E-2</v>
      </c>
      <c r="G111">
        <v>0</v>
      </c>
      <c r="H111">
        <v>0</v>
      </c>
      <c r="I111">
        <v>8.9999999999999993E-3</v>
      </c>
      <c r="J111">
        <v>6.6000000000000003E-2</v>
      </c>
      <c r="K111">
        <v>6.8000000000000005E-2</v>
      </c>
      <c r="L111">
        <v>0.02</v>
      </c>
      <c r="M111">
        <v>5.8999999999999997E-2</v>
      </c>
      <c r="N111">
        <v>2.5000000000000001E-2</v>
      </c>
      <c r="O111">
        <v>4.1000000000000002E-2</v>
      </c>
      <c r="P111">
        <v>0</v>
      </c>
      <c r="Q111">
        <v>5.8999999999999997E-2</v>
      </c>
      <c r="R111">
        <v>0.03</v>
      </c>
      <c r="S111">
        <v>3.7999999999999999E-2</v>
      </c>
      <c r="T111">
        <v>1.9E-2</v>
      </c>
      <c r="U111">
        <v>3.9E-2</v>
      </c>
      <c r="V111">
        <v>7.2700000000000001E-2</v>
      </c>
      <c r="W111">
        <v>3.2000000000000001E-2</v>
      </c>
      <c r="X111">
        <v>5.7000000000000002E-2</v>
      </c>
    </row>
    <row r="112" spans="1:24">
      <c r="A112">
        <v>11.2</v>
      </c>
      <c r="B112">
        <v>0</v>
      </c>
      <c r="C112">
        <v>4.0000000000000001E-3</v>
      </c>
      <c r="D112">
        <v>4.0000000000000001E-3</v>
      </c>
      <c r="E112">
        <v>0</v>
      </c>
      <c r="F112">
        <v>0</v>
      </c>
      <c r="G112">
        <v>0</v>
      </c>
      <c r="H112">
        <v>2E-3</v>
      </c>
      <c r="I112">
        <v>4.0000000000000001E-3</v>
      </c>
      <c r="J112">
        <v>2E-3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5.0000000000000001E-3</v>
      </c>
      <c r="V112">
        <v>0</v>
      </c>
      <c r="W112">
        <v>0</v>
      </c>
      <c r="X112">
        <v>0</v>
      </c>
    </row>
    <row r="113" spans="1:24">
      <c r="A113">
        <v>12</v>
      </c>
      <c r="B113">
        <v>0.10100000000000001</v>
      </c>
      <c r="C113">
        <v>0.127</v>
      </c>
      <c r="D113">
        <v>5.0999999999999997E-2</v>
      </c>
      <c r="E113">
        <v>0.108</v>
      </c>
      <c r="F113">
        <v>9.5000000000000001E-2</v>
      </c>
      <c r="G113">
        <v>9.4E-2</v>
      </c>
      <c r="H113">
        <v>5.7000000000000002E-2</v>
      </c>
      <c r="I113">
        <v>5.2999999999999999E-2</v>
      </c>
      <c r="J113">
        <v>0.13600000000000001</v>
      </c>
      <c r="K113">
        <v>0.108</v>
      </c>
      <c r="L113">
        <v>0.16</v>
      </c>
      <c r="M113">
        <v>7.3999999999999996E-2</v>
      </c>
      <c r="N113">
        <v>0.14799999999999999</v>
      </c>
      <c r="O113">
        <v>0.124</v>
      </c>
      <c r="P113">
        <v>5.8000000000000003E-2</v>
      </c>
      <c r="Q113">
        <v>8.7999999999999995E-2</v>
      </c>
      <c r="R113">
        <v>0.14000000000000001</v>
      </c>
      <c r="S113">
        <v>0.115</v>
      </c>
      <c r="T113">
        <v>0.17</v>
      </c>
      <c r="U113">
        <v>8.3000000000000004E-2</v>
      </c>
      <c r="V113">
        <v>0.1076</v>
      </c>
      <c r="W113">
        <v>0.17299999999999999</v>
      </c>
      <c r="X113">
        <v>0.122</v>
      </c>
    </row>
    <row r="114" spans="1:24">
      <c r="A114">
        <v>12.2</v>
      </c>
      <c r="B114">
        <v>4.1000000000000002E-2</v>
      </c>
      <c r="C114">
        <v>4.1000000000000002E-2</v>
      </c>
      <c r="D114">
        <v>4.7E-2</v>
      </c>
      <c r="E114">
        <v>5.3999999999999999E-2</v>
      </c>
      <c r="F114">
        <v>8.9999999999999993E-3</v>
      </c>
      <c r="G114">
        <v>6.0000000000000001E-3</v>
      </c>
      <c r="H114">
        <v>2E-3</v>
      </c>
      <c r="I114">
        <v>1.4999999999999999E-2</v>
      </c>
      <c r="J114">
        <v>4.9000000000000002E-2</v>
      </c>
      <c r="K114">
        <v>3.1E-2</v>
      </c>
      <c r="L114">
        <v>0.02</v>
      </c>
      <c r="M114">
        <v>7.6999999999999999E-2</v>
      </c>
      <c r="N114">
        <v>2E-3</v>
      </c>
      <c r="O114">
        <v>3.5999999999999997E-2</v>
      </c>
      <c r="P114">
        <v>1.9E-2</v>
      </c>
      <c r="Q114">
        <v>7.0000000000000001E-3</v>
      </c>
      <c r="R114">
        <v>0.04</v>
      </c>
      <c r="S114">
        <v>3.7999999999999999E-2</v>
      </c>
      <c r="T114">
        <v>2E-3</v>
      </c>
      <c r="U114">
        <v>2.3E-2</v>
      </c>
      <c r="V114">
        <v>4.36E-2</v>
      </c>
      <c r="W114">
        <v>3.5000000000000003E-2</v>
      </c>
      <c r="X114">
        <v>3.4000000000000002E-2</v>
      </c>
    </row>
    <row r="115" spans="1:24">
      <c r="A115">
        <v>13</v>
      </c>
      <c r="B115">
        <v>0.30299999999999999</v>
      </c>
      <c r="C115">
        <v>0.30199999999999999</v>
      </c>
      <c r="D115">
        <v>0.33200000000000002</v>
      </c>
      <c r="E115">
        <v>0.26</v>
      </c>
      <c r="F115">
        <v>0.16800000000000001</v>
      </c>
      <c r="G115">
        <v>0.252</v>
      </c>
      <c r="H115">
        <v>0.26400000000000001</v>
      </c>
      <c r="I115">
        <v>0.17699999999999999</v>
      </c>
      <c r="J115">
        <v>0.29499999999999998</v>
      </c>
      <c r="K115">
        <v>0.23</v>
      </c>
      <c r="L115">
        <v>0.2</v>
      </c>
      <c r="M115">
        <v>0.31</v>
      </c>
      <c r="N115">
        <v>0.214</v>
      </c>
      <c r="O115">
        <v>0.23699999999999999</v>
      </c>
      <c r="P115">
        <v>0.13500000000000001</v>
      </c>
      <c r="Q115">
        <v>0.29399999999999998</v>
      </c>
      <c r="R115">
        <v>0.37</v>
      </c>
      <c r="S115">
        <v>0.154</v>
      </c>
      <c r="T115">
        <v>0.219</v>
      </c>
      <c r="U115">
        <v>0.2</v>
      </c>
      <c r="V115">
        <v>0.26450000000000001</v>
      </c>
      <c r="W115">
        <v>0.32400000000000001</v>
      </c>
      <c r="X115">
        <v>0.29899999999999999</v>
      </c>
    </row>
    <row r="116" spans="1:24">
      <c r="A116">
        <v>13.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E-3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</row>
    <row r="117" spans="1:24">
      <c r="A117">
        <v>13.2</v>
      </c>
      <c r="B117">
        <v>0.05</v>
      </c>
      <c r="C117">
        <v>6.3E-2</v>
      </c>
      <c r="D117">
        <v>8.5999999999999993E-2</v>
      </c>
      <c r="E117">
        <v>0.108</v>
      </c>
      <c r="F117">
        <v>4.5999999999999999E-2</v>
      </c>
      <c r="G117">
        <v>6.0000000000000001E-3</v>
      </c>
      <c r="H117">
        <v>2.8000000000000001E-2</v>
      </c>
      <c r="I117">
        <v>0.128</v>
      </c>
      <c r="J117">
        <v>6.2E-2</v>
      </c>
      <c r="K117">
        <v>0.08</v>
      </c>
      <c r="L117">
        <v>0</v>
      </c>
      <c r="M117">
        <v>5.6000000000000001E-2</v>
      </c>
      <c r="N117">
        <v>4.3999999999999997E-2</v>
      </c>
      <c r="O117">
        <v>6.7000000000000004E-2</v>
      </c>
      <c r="P117">
        <v>0.17299999999999999</v>
      </c>
      <c r="Q117">
        <v>6.3E-2</v>
      </c>
      <c r="R117">
        <v>0.03</v>
      </c>
      <c r="S117">
        <v>0</v>
      </c>
      <c r="T117">
        <v>3.2000000000000001E-2</v>
      </c>
      <c r="U117">
        <v>6.2E-2</v>
      </c>
      <c r="V117">
        <v>8.14E-2</v>
      </c>
      <c r="W117">
        <v>2.8000000000000001E-2</v>
      </c>
      <c r="X117">
        <v>5.2999999999999999E-2</v>
      </c>
    </row>
    <row r="118" spans="1:24">
      <c r="A118">
        <v>14</v>
      </c>
      <c r="B118">
        <v>0.17899999999999999</v>
      </c>
      <c r="C118">
        <v>0.17199999999999999</v>
      </c>
      <c r="D118">
        <v>0.17599999999999999</v>
      </c>
      <c r="E118">
        <v>0.21099999999999999</v>
      </c>
      <c r="F118">
        <v>0.20899999999999999</v>
      </c>
      <c r="G118">
        <v>0.371</v>
      </c>
      <c r="H118">
        <v>0.20399999999999999</v>
      </c>
      <c r="I118">
        <v>0.26400000000000001</v>
      </c>
      <c r="J118">
        <v>0.19</v>
      </c>
      <c r="K118">
        <v>0.217</v>
      </c>
      <c r="L118">
        <v>0.36</v>
      </c>
      <c r="M118">
        <v>0.21</v>
      </c>
      <c r="N118">
        <v>0.28000000000000003</v>
      </c>
      <c r="O118">
        <v>0.20599999999999999</v>
      </c>
      <c r="P118">
        <v>0.25</v>
      </c>
      <c r="Q118">
        <v>0.16900000000000001</v>
      </c>
      <c r="R118">
        <v>0.2</v>
      </c>
      <c r="S118">
        <v>0.26900000000000002</v>
      </c>
      <c r="T118">
        <v>0.30099999999999999</v>
      </c>
      <c r="U118">
        <v>0.316</v>
      </c>
      <c r="V118">
        <v>0.2238</v>
      </c>
      <c r="W118">
        <v>0.22900000000000001</v>
      </c>
      <c r="X118">
        <v>0.20599999999999999</v>
      </c>
    </row>
    <row r="119" spans="1:24">
      <c r="A119">
        <v>14.2</v>
      </c>
      <c r="B119">
        <v>6.4000000000000001E-2</v>
      </c>
      <c r="C119">
        <v>4.1000000000000002E-2</v>
      </c>
      <c r="D119">
        <v>7.8E-2</v>
      </c>
      <c r="E119">
        <v>6.4000000000000001E-2</v>
      </c>
      <c r="F119">
        <v>4.8000000000000001E-2</v>
      </c>
      <c r="G119">
        <v>0.06</v>
      </c>
      <c r="H119">
        <v>0.10299999999999999</v>
      </c>
      <c r="I119">
        <v>5.6000000000000001E-2</v>
      </c>
      <c r="J119">
        <v>6.0999999999999999E-2</v>
      </c>
      <c r="K119">
        <v>6.7000000000000004E-2</v>
      </c>
      <c r="L119">
        <v>0.14000000000000001</v>
      </c>
      <c r="M119">
        <v>5.6000000000000001E-2</v>
      </c>
      <c r="N119">
        <v>6.0999999999999999E-2</v>
      </c>
      <c r="O119">
        <v>8.2000000000000003E-2</v>
      </c>
      <c r="P119">
        <v>0.154</v>
      </c>
      <c r="Q119">
        <v>6.3E-2</v>
      </c>
      <c r="R119">
        <v>0.03</v>
      </c>
      <c r="S119">
        <v>0.192</v>
      </c>
      <c r="T119">
        <v>6.6000000000000003E-2</v>
      </c>
      <c r="U119">
        <v>3.9E-2</v>
      </c>
      <c r="V119">
        <v>6.6900000000000001E-2</v>
      </c>
      <c r="W119">
        <v>8.7999999999999995E-2</v>
      </c>
      <c r="X119">
        <v>6.7000000000000004E-2</v>
      </c>
    </row>
    <row r="120" spans="1:24">
      <c r="A120">
        <v>14.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E-3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</row>
    <row r="121" spans="1:24">
      <c r="A121">
        <v>15</v>
      </c>
      <c r="B121">
        <v>3.6999999999999998E-2</v>
      </c>
      <c r="C121">
        <v>5.1999999999999998E-2</v>
      </c>
      <c r="D121">
        <v>3.1E-2</v>
      </c>
      <c r="E121">
        <v>5.3999999999999999E-2</v>
      </c>
      <c r="F121">
        <v>0.14099999999999999</v>
      </c>
      <c r="G121">
        <v>0.151</v>
      </c>
      <c r="H121">
        <v>9.7000000000000003E-2</v>
      </c>
      <c r="I121">
        <v>0.14799999999999999</v>
      </c>
      <c r="J121">
        <v>0.05</v>
      </c>
      <c r="K121">
        <v>8.2000000000000003E-2</v>
      </c>
      <c r="L121">
        <v>0.04</v>
      </c>
      <c r="M121">
        <v>6.9000000000000006E-2</v>
      </c>
      <c r="N121">
        <v>7.8E-2</v>
      </c>
      <c r="O121">
        <v>6.7000000000000004E-2</v>
      </c>
      <c r="P121">
        <v>5.8000000000000003E-2</v>
      </c>
      <c r="Q121">
        <v>7.0000000000000007E-2</v>
      </c>
      <c r="R121">
        <v>0.06</v>
      </c>
      <c r="S121">
        <v>3.7999999999999999E-2</v>
      </c>
      <c r="T121">
        <v>8.2000000000000003E-2</v>
      </c>
      <c r="U121">
        <v>0.112</v>
      </c>
      <c r="V121">
        <v>5.2299999999999999E-2</v>
      </c>
      <c r="W121">
        <v>4.9000000000000002E-2</v>
      </c>
      <c r="X121">
        <v>5.2999999999999999E-2</v>
      </c>
    </row>
    <row r="122" spans="1:24">
      <c r="A122">
        <v>15.2</v>
      </c>
      <c r="B122">
        <v>6.9000000000000006E-2</v>
      </c>
      <c r="C122">
        <v>7.0999999999999994E-2</v>
      </c>
      <c r="D122">
        <v>4.7E-2</v>
      </c>
      <c r="E122">
        <v>5.3999999999999999E-2</v>
      </c>
      <c r="F122">
        <v>0.126</v>
      </c>
      <c r="G122">
        <v>1.6E-2</v>
      </c>
      <c r="H122">
        <v>0.192</v>
      </c>
      <c r="I122">
        <v>6.8000000000000005E-2</v>
      </c>
      <c r="J122">
        <v>3.5999999999999997E-2</v>
      </c>
      <c r="K122">
        <v>6.5000000000000002E-2</v>
      </c>
      <c r="L122">
        <v>0.02</v>
      </c>
      <c r="M122">
        <v>3.1E-2</v>
      </c>
      <c r="N122">
        <v>7.8E-2</v>
      </c>
      <c r="O122">
        <v>5.1999999999999998E-2</v>
      </c>
      <c r="P122">
        <v>5.8000000000000003E-2</v>
      </c>
      <c r="Q122">
        <v>2.5999999999999999E-2</v>
      </c>
      <c r="R122">
        <v>0</v>
      </c>
      <c r="S122">
        <v>7.6999999999999999E-2</v>
      </c>
      <c r="T122">
        <v>2.8000000000000001E-2</v>
      </c>
      <c r="U122">
        <v>4.5999999999999999E-2</v>
      </c>
      <c r="V122">
        <v>3.78E-2</v>
      </c>
      <c r="W122">
        <v>2.8000000000000001E-2</v>
      </c>
      <c r="X122">
        <v>3.1E-2</v>
      </c>
    </row>
    <row r="123" spans="1:24">
      <c r="A123">
        <v>16</v>
      </c>
      <c r="B123">
        <v>0</v>
      </c>
      <c r="C123">
        <v>0</v>
      </c>
      <c r="D123">
        <v>8.0000000000000002E-3</v>
      </c>
      <c r="E123">
        <v>1.4999999999999999E-2</v>
      </c>
      <c r="F123">
        <v>7.3999999999999996E-2</v>
      </c>
      <c r="G123">
        <v>2.8000000000000001E-2</v>
      </c>
      <c r="H123">
        <v>1.7999999999999999E-2</v>
      </c>
      <c r="I123">
        <v>4.1000000000000002E-2</v>
      </c>
      <c r="J123">
        <v>7.0000000000000001E-3</v>
      </c>
      <c r="K123">
        <v>1.7000000000000001E-2</v>
      </c>
      <c r="L123">
        <v>0.02</v>
      </c>
      <c r="M123">
        <v>1.2999999999999999E-2</v>
      </c>
      <c r="N123">
        <v>3.4000000000000002E-2</v>
      </c>
      <c r="O123">
        <v>1.4999999999999999E-2</v>
      </c>
      <c r="P123">
        <v>3.7999999999999999E-2</v>
      </c>
      <c r="Q123">
        <v>6.3E-2</v>
      </c>
      <c r="R123">
        <v>0.03</v>
      </c>
      <c r="S123">
        <v>0</v>
      </c>
      <c r="T123">
        <v>4.2999999999999997E-2</v>
      </c>
      <c r="U123">
        <v>1.2E-2</v>
      </c>
      <c r="V123">
        <v>5.7999999999999996E-3</v>
      </c>
      <c r="W123">
        <v>0</v>
      </c>
      <c r="X123">
        <v>2.1000000000000001E-2</v>
      </c>
    </row>
    <row r="124" spans="1:24">
      <c r="A124">
        <v>16.2</v>
      </c>
      <c r="B124">
        <v>3.2000000000000001E-2</v>
      </c>
      <c r="C124">
        <v>2.1999999999999999E-2</v>
      </c>
      <c r="D124">
        <v>3.1E-2</v>
      </c>
      <c r="E124">
        <v>0.02</v>
      </c>
      <c r="F124">
        <v>5.2999999999999999E-2</v>
      </c>
      <c r="G124">
        <v>6.0000000000000001E-3</v>
      </c>
      <c r="H124">
        <v>0.03</v>
      </c>
      <c r="I124">
        <v>2.7E-2</v>
      </c>
      <c r="J124">
        <v>2.5000000000000001E-2</v>
      </c>
      <c r="K124">
        <v>1.7000000000000001E-2</v>
      </c>
      <c r="L124">
        <v>0.02</v>
      </c>
      <c r="M124">
        <v>1.7999999999999999E-2</v>
      </c>
      <c r="N124">
        <v>2.5000000000000001E-2</v>
      </c>
      <c r="O124">
        <v>5.0000000000000001E-3</v>
      </c>
      <c r="P124">
        <v>0</v>
      </c>
      <c r="Q124">
        <v>2.1999999999999999E-2</v>
      </c>
      <c r="R124">
        <v>0</v>
      </c>
      <c r="S124">
        <v>3.7999999999999999E-2</v>
      </c>
      <c r="T124">
        <v>3.5000000000000003E-2</v>
      </c>
      <c r="U124">
        <v>2.3E-2</v>
      </c>
      <c r="V124">
        <v>2.0299999999999999E-2</v>
      </c>
      <c r="W124">
        <v>0</v>
      </c>
      <c r="X124">
        <v>1.2E-2</v>
      </c>
    </row>
    <row r="125" spans="1:24">
      <c r="A125">
        <v>17</v>
      </c>
      <c r="B125">
        <v>0</v>
      </c>
      <c r="C125">
        <v>4.0000000000000001E-3</v>
      </c>
      <c r="D125">
        <v>0</v>
      </c>
      <c r="E125">
        <v>0</v>
      </c>
      <c r="F125">
        <v>7.0000000000000001E-3</v>
      </c>
      <c r="G125">
        <v>6.0000000000000001E-3</v>
      </c>
      <c r="H125">
        <v>2E-3</v>
      </c>
      <c r="I125">
        <v>4.0000000000000001E-3</v>
      </c>
      <c r="J125">
        <v>0</v>
      </c>
      <c r="K125">
        <v>2E-3</v>
      </c>
      <c r="L125">
        <v>0</v>
      </c>
      <c r="M125">
        <v>0</v>
      </c>
      <c r="N125">
        <v>4.0000000000000001E-3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2E-3</v>
      </c>
      <c r="U125">
        <v>2E-3</v>
      </c>
      <c r="V125">
        <v>0</v>
      </c>
      <c r="W125">
        <v>4.0000000000000001E-3</v>
      </c>
      <c r="X125">
        <v>1E-3</v>
      </c>
    </row>
    <row r="126" spans="1:24">
      <c r="A126">
        <v>17.2</v>
      </c>
      <c r="B126">
        <v>0</v>
      </c>
      <c r="C126">
        <v>0</v>
      </c>
      <c r="D126">
        <v>0</v>
      </c>
      <c r="E126">
        <v>5.0000000000000001E-3</v>
      </c>
      <c r="F126">
        <v>1.2E-2</v>
      </c>
      <c r="G126">
        <v>3.0000000000000001E-3</v>
      </c>
      <c r="H126">
        <v>0</v>
      </c>
      <c r="I126">
        <v>0</v>
      </c>
      <c r="J126">
        <v>5.0000000000000001E-3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2.8999999999999998E-3</v>
      </c>
      <c r="W126">
        <v>0</v>
      </c>
      <c r="X126">
        <v>0</v>
      </c>
    </row>
    <row r="127" spans="1:24">
      <c r="A127">
        <v>1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4.0000000000000001E-3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E-3</v>
      </c>
    </row>
    <row r="128" spans="1:24">
      <c r="A128">
        <v>18.10000000000000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E-3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</row>
    <row r="129" spans="1:24">
      <c r="A129">
        <v>18.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3.0000000000000001E-3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>
      <c r="A130" t="s">
        <v>14</v>
      </c>
    </row>
    <row r="131" spans="1:24">
      <c r="A131" t="s">
        <v>0</v>
      </c>
      <c r="B131" t="s">
        <v>78</v>
      </c>
      <c r="C131" t="s">
        <v>210</v>
      </c>
      <c r="D131" t="s">
        <v>211</v>
      </c>
      <c r="E131" t="s">
        <v>212</v>
      </c>
      <c r="F131" t="s">
        <v>213</v>
      </c>
      <c r="G131" t="s">
        <v>93</v>
      </c>
      <c r="H131" t="s">
        <v>214</v>
      </c>
      <c r="I131" t="s">
        <v>215</v>
      </c>
      <c r="J131" t="s">
        <v>216</v>
      </c>
      <c r="K131" t="s">
        <v>84</v>
      </c>
      <c r="L131" t="s">
        <v>86</v>
      </c>
      <c r="M131" t="s">
        <v>66</v>
      </c>
      <c r="N131" t="s">
        <v>87</v>
      </c>
      <c r="O131" t="s">
        <v>60</v>
      </c>
      <c r="P131" t="s">
        <v>62</v>
      </c>
      <c r="Q131" t="s">
        <v>63</v>
      </c>
      <c r="R131" t="s">
        <v>64</v>
      </c>
      <c r="S131" t="s">
        <v>65</v>
      </c>
      <c r="T131" t="s">
        <v>217</v>
      </c>
      <c r="U131" t="s">
        <v>218</v>
      </c>
      <c r="V131" t="s">
        <v>72</v>
      </c>
      <c r="W131" t="s">
        <v>74</v>
      </c>
      <c r="X131" t="s">
        <v>76</v>
      </c>
    </row>
    <row r="132" spans="1:24">
      <c r="A132">
        <v>8</v>
      </c>
      <c r="B132">
        <v>0</v>
      </c>
      <c r="C132">
        <v>0</v>
      </c>
      <c r="D132">
        <v>0</v>
      </c>
      <c r="E132">
        <v>0</v>
      </c>
      <c r="F132">
        <v>2E-3</v>
      </c>
      <c r="G132">
        <v>1.2999999999999999E-2</v>
      </c>
      <c r="H132">
        <v>6.0000000000000001E-3</v>
      </c>
      <c r="I132">
        <v>6.0000000000000001E-3</v>
      </c>
      <c r="J132">
        <v>0</v>
      </c>
      <c r="K132">
        <v>0</v>
      </c>
      <c r="L132">
        <v>0</v>
      </c>
      <c r="M132">
        <v>0</v>
      </c>
      <c r="N132">
        <v>4.0000000000000001E-3</v>
      </c>
      <c r="O132">
        <v>0.01</v>
      </c>
      <c r="P132">
        <v>0</v>
      </c>
      <c r="Q132">
        <v>0</v>
      </c>
      <c r="R132">
        <v>0</v>
      </c>
      <c r="S132">
        <v>0</v>
      </c>
      <c r="T132">
        <v>4.0000000000000001E-3</v>
      </c>
      <c r="U132">
        <v>0</v>
      </c>
      <c r="V132">
        <v>0</v>
      </c>
      <c r="W132">
        <v>0</v>
      </c>
      <c r="X132">
        <v>0</v>
      </c>
    </row>
    <row r="133" spans="1:24">
      <c r="A133">
        <v>9</v>
      </c>
      <c r="B133">
        <v>8.9999999999999993E-3</v>
      </c>
      <c r="C133">
        <v>0</v>
      </c>
      <c r="D133">
        <v>0</v>
      </c>
      <c r="E133">
        <v>5.0000000000000001E-3</v>
      </c>
      <c r="F133">
        <v>7.0000000000000001E-3</v>
      </c>
      <c r="G133">
        <v>3.0000000000000001E-3</v>
      </c>
      <c r="H133">
        <v>4.0000000000000001E-3</v>
      </c>
      <c r="I133">
        <v>5.0000000000000001E-3</v>
      </c>
      <c r="J133">
        <v>3.0000000000000001E-3</v>
      </c>
      <c r="K133">
        <v>2E-3</v>
      </c>
      <c r="L133">
        <v>0.04</v>
      </c>
      <c r="M133">
        <v>0</v>
      </c>
      <c r="N133">
        <v>2E-3</v>
      </c>
      <c r="O133">
        <v>0.01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1.7999999999999999E-2</v>
      </c>
      <c r="V133">
        <v>0</v>
      </c>
      <c r="W133">
        <v>0</v>
      </c>
      <c r="X133">
        <v>0</v>
      </c>
    </row>
    <row r="134" spans="1:24">
      <c r="A134">
        <v>10</v>
      </c>
      <c r="B134">
        <v>8.9999999999999993E-3</v>
      </c>
      <c r="C134">
        <v>1.4999999999999999E-2</v>
      </c>
      <c r="D134">
        <v>4.0000000000000001E-3</v>
      </c>
      <c r="E134">
        <v>3.9E-2</v>
      </c>
      <c r="F134">
        <v>3.7999999999999999E-2</v>
      </c>
      <c r="G134">
        <v>6.6000000000000003E-2</v>
      </c>
      <c r="H134">
        <v>0.106</v>
      </c>
      <c r="I134">
        <v>0.10100000000000001</v>
      </c>
      <c r="J134">
        <v>0.01</v>
      </c>
      <c r="K134">
        <v>1.4999999999999999E-2</v>
      </c>
      <c r="L134">
        <v>0.02</v>
      </c>
      <c r="M134">
        <v>0</v>
      </c>
      <c r="N134">
        <v>2.5000000000000001E-2</v>
      </c>
      <c r="O134">
        <v>4.1000000000000002E-2</v>
      </c>
      <c r="P134">
        <v>0</v>
      </c>
      <c r="Q134">
        <v>0</v>
      </c>
      <c r="R134">
        <v>0</v>
      </c>
      <c r="S134">
        <v>0</v>
      </c>
      <c r="T134">
        <v>1.2E-2</v>
      </c>
      <c r="U134">
        <v>1.2E-2</v>
      </c>
      <c r="V134">
        <v>4.4000000000000003E-3</v>
      </c>
      <c r="W134">
        <v>1.0999999999999999E-2</v>
      </c>
      <c r="X134">
        <v>0</v>
      </c>
    </row>
    <row r="135" spans="1:24">
      <c r="A135">
        <v>11</v>
      </c>
      <c r="B135">
        <v>2.8000000000000001E-2</v>
      </c>
      <c r="C135">
        <v>2.1999999999999999E-2</v>
      </c>
      <c r="D135">
        <v>3.1E-2</v>
      </c>
      <c r="E135">
        <v>3.9E-2</v>
      </c>
      <c r="F135">
        <v>0.13700000000000001</v>
      </c>
      <c r="G135">
        <v>6.3E-2</v>
      </c>
      <c r="H135">
        <v>7.1999999999999995E-2</v>
      </c>
      <c r="I135">
        <v>6.0999999999999999E-2</v>
      </c>
      <c r="J135">
        <v>5.5E-2</v>
      </c>
      <c r="K135">
        <v>5.6000000000000001E-2</v>
      </c>
      <c r="L135">
        <v>0.04</v>
      </c>
      <c r="M135">
        <v>4.5999999999999999E-2</v>
      </c>
      <c r="N135">
        <v>8.1000000000000003E-2</v>
      </c>
      <c r="O135">
        <v>3.5999999999999997E-2</v>
      </c>
      <c r="P135">
        <v>5.8000000000000003E-2</v>
      </c>
      <c r="Q135">
        <v>5.3999999999999999E-2</v>
      </c>
      <c r="R135">
        <v>0.05</v>
      </c>
      <c r="S135">
        <v>0</v>
      </c>
      <c r="T135">
        <v>1.7000000000000001E-2</v>
      </c>
      <c r="U135">
        <v>4.8000000000000001E-2</v>
      </c>
      <c r="V135">
        <v>4.8899999999999999E-2</v>
      </c>
      <c r="W135">
        <v>3.5000000000000003E-2</v>
      </c>
      <c r="X135">
        <v>2.7E-2</v>
      </c>
    </row>
    <row r="136" spans="1:24">
      <c r="A136">
        <v>12</v>
      </c>
      <c r="B136">
        <v>0.13300000000000001</v>
      </c>
      <c r="C136">
        <v>0.112</v>
      </c>
      <c r="D136">
        <v>0.113</v>
      </c>
      <c r="E136">
        <v>8.3000000000000004E-2</v>
      </c>
      <c r="F136">
        <v>0.188</v>
      </c>
      <c r="G136">
        <v>0.14799999999999999</v>
      </c>
      <c r="H136">
        <v>0.10199999999999999</v>
      </c>
      <c r="I136">
        <v>0.108</v>
      </c>
      <c r="J136">
        <v>0.11600000000000001</v>
      </c>
      <c r="K136">
        <v>0.159</v>
      </c>
      <c r="L136">
        <v>0.2</v>
      </c>
      <c r="M136">
        <v>7.9000000000000001E-2</v>
      </c>
      <c r="N136">
        <v>0.13800000000000001</v>
      </c>
      <c r="O136">
        <v>6.2E-2</v>
      </c>
      <c r="P136">
        <v>0.17299999999999999</v>
      </c>
      <c r="Q136">
        <v>0.123</v>
      </c>
      <c r="R136">
        <v>0.18</v>
      </c>
      <c r="S136">
        <v>3.7999999999999999E-2</v>
      </c>
      <c r="T136">
        <v>0.13100000000000001</v>
      </c>
      <c r="U136">
        <v>0.154</v>
      </c>
      <c r="V136">
        <v>0.12670000000000001</v>
      </c>
      <c r="W136">
        <v>0.16200000000000001</v>
      </c>
      <c r="X136">
        <v>0.12</v>
      </c>
    </row>
    <row r="137" spans="1:24">
      <c r="A137">
        <v>12.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E-3</v>
      </c>
      <c r="U137">
        <v>0</v>
      </c>
      <c r="V137">
        <v>0</v>
      </c>
      <c r="W137">
        <v>0</v>
      </c>
      <c r="X137">
        <v>0</v>
      </c>
    </row>
    <row r="138" spans="1:24">
      <c r="A138">
        <v>13</v>
      </c>
      <c r="B138">
        <v>0.14699999999999999</v>
      </c>
      <c r="C138">
        <v>0.20899999999999999</v>
      </c>
      <c r="D138">
        <v>0.184</v>
      </c>
      <c r="E138">
        <v>0.17599999999999999</v>
      </c>
      <c r="F138">
        <v>0.185</v>
      </c>
      <c r="G138">
        <v>0.42499999999999999</v>
      </c>
      <c r="H138">
        <v>0.17100000000000001</v>
      </c>
      <c r="I138">
        <v>0.34100000000000003</v>
      </c>
      <c r="J138">
        <v>0.188</v>
      </c>
      <c r="K138">
        <v>0.154</v>
      </c>
      <c r="L138">
        <v>0.12</v>
      </c>
      <c r="M138">
        <v>0.17699999999999999</v>
      </c>
      <c r="N138">
        <v>0.161</v>
      </c>
      <c r="O138">
        <v>0.13400000000000001</v>
      </c>
      <c r="P138">
        <v>0.13500000000000001</v>
      </c>
      <c r="Q138">
        <v>0.159</v>
      </c>
      <c r="R138">
        <v>0.17</v>
      </c>
      <c r="S138">
        <v>0.23100000000000001</v>
      </c>
      <c r="T138">
        <v>0.187</v>
      </c>
      <c r="U138">
        <v>0.18099999999999999</v>
      </c>
      <c r="V138">
        <v>0.20669999999999999</v>
      </c>
      <c r="W138">
        <v>0.21099999999999999</v>
      </c>
      <c r="X138">
        <v>0.192</v>
      </c>
    </row>
    <row r="139" spans="1:24">
      <c r="A139">
        <v>14</v>
      </c>
      <c r="B139">
        <v>0.33900000000000002</v>
      </c>
      <c r="C139">
        <v>0.40300000000000002</v>
      </c>
      <c r="D139">
        <v>0.379</v>
      </c>
      <c r="E139">
        <v>0.41199999999999998</v>
      </c>
      <c r="F139">
        <v>0.192</v>
      </c>
      <c r="G139">
        <v>0.189</v>
      </c>
      <c r="H139">
        <v>0.21299999999999999</v>
      </c>
      <c r="I139">
        <v>0.253</v>
      </c>
      <c r="J139">
        <v>0.35799999999999998</v>
      </c>
      <c r="K139">
        <v>0.30499999999999999</v>
      </c>
      <c r="L139">
        <v>0.24</v>
      </c>
      <c r="M139">
        <v>0.47699999999999998</v>
      </c>
      <c r="N139">
        <v>0.24199999999999999</v>
      </c>
      <c r="O139">
        <v>0.309</v>
      </c>
      <c r="P139">
        <v>0.26900000000000002</v>
      </c>
      <c r="Q139">
        <v>0.26800000000000002</v>
      </c>
      <c r="R139">
        <v>0.27</v>
      </c>
      <c r="S139">
        <v>0.38500000000000001</v>
      </c>
      <c r="T139">
        <v>0.27600000000000002</v>
      </c>
      <c r="U139">
        <v>0.314</v>
      </c>
      <c r="V139">
        <v>0.29780000000000001</v>
      </c>
      <c r="W139">
        <v>0.32</v>
      </c>
      <c r="X139">
        <v>0.34300000000000003</v>
      </c>
    </row>
    <row r="140" spans="1:24">
      <c r="A140">
        <v>14.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.01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</row>
    <row r="141" spans="1:24">
      <c r="A141">
        <v>15</v>
      </c>
      <c r="B141">
        <v>0.25700000000000001</v>
      </c>
      <c r="C141">
        <v>0.17199999999999999</v>
      </c>
      <c r="D141">
        <v>0.219</v>
      </c>
      <c r="E141">
        <v>0.16700000000000001</v>
      </c>
      <c r="F141">
        <v>0.20100000000000001</v>
      </c>
      <c r="G141">
        <v>9.4E-2</v>
      </c>
      <c r="H141">
        <v>0.19700000000000001</v>
      </c>
      <c r="I141">
        <v>0.10199999999999999</v>
      </c>
      <c r="J141">
        <v>0.19500000000000001</v>
      </c>
      <c r="K141">
        <v>0.217</v>
      </c>
      <c r="L141">
        <v>0.28000000000000003</v>
      </c>
      <c r="M141">
        <v>0.16200000000000001</v>
      </c>
      <c r="N141">
        <v>0.28999999999999998</v>
      </c>
      <c r="O141">
        <v>0.25800000000000001</v>
      </c>
      <c r="P141">
        <v>0.26900000000000002</v>
      </c>
      <c r="Q141">
        <v>0.27500000000000002</v>
      </c>
      <c r="R141">
        <v>0.22</v>
      </c>
      <c r="S141">
        <v>0.192</v>
      </c>
      <c r="T141">
        <v>0.27500000000000002</v>
      </c>
      <c r="U141">
        <v>0.18099999999999999</v>
      </c>
      <c r="V141">
        <v>0.20669999999999999</v>
      </c>
      <c r="W141">
        <v>0.17299999999999999</v>
      </c>
      <c r="X141">
        <v>0.218</v>
      </c>
    </row>
    <row r="142" spans="1:24">
      <c r="A142">
        <v>16</v>
      </c>
      <c r="B142">
        <v>4.5999999999999999E-2</v>
      </c>
      <c r="C142">
        <v>5.1999999999999998E-2</v>
      </c>
      <c r="D142">
        <v>6.6000000000000003E-2</v>
      </c>
      <c r="E142">
        <v>5.8999999999999997E-2</v>
      </c>
      <c r="F142">
        <v>4.2999999999999997E-2</v>
      </c>
      <c r="G142">
        <v>0</v>
      </c>
      <c r="H142">
        <v>0.10199999999999999</v>
      </c>
      <c r="I142">
        <v>0.02</v>
      </c>
      <c r="J142">
        <v>6.4000000000000001E-2</v>
      </c>
      <c r="K142">
        <v>7.1999999999999995E-2</v>
      </c>
      <c r="L142">
        <v>0.06</v>
      </c>
      <c r="M142">
        <v>5.8999999999999997E-2</v>
      </c>
      <c r="N142">
        <v>5.2999999999999999E-2</v>
      </c>
      <c r="O142">
        <v>0.13400000000000001</v>
      </c>
      <c r="P142">
        <v>7.6999999999999999E-2</v>
      </c>
      <c r="Q142">
        <v>9.4E-2</v>
      </c>
      <c r="R142">
        <v>0.09</v>
      </c>
      <c r="S142">
        <v>0.154</v>
      </c>
      <c r="T142">
        <v>7.8E-2</v>
      </c>
      <c r="U142">
        <v>6.6000000000000003E-2</v>
      </c>
      <c r="V142">
        <v>9.7799999999999998E-2</v>
      </c>
      <c r="W142">
        <v>7.6999999999999999E-2</v>
      </c>
      <c r="X142">
        <v>0.09</v>
      </c>
    </row>
    <row r="143" spans="1:24">
      <c r="A143">
        <v>17</v>
      </c>
      <c r="B143">
        <v>2.8000000000000001E-2</v>
      </c>
      <c r="C143">
        <v>1.4999999999999999E-2</v>
      </c>
      <c r="D143">
        <v>4.0000000000000001E-3</v>
      </c>
      <c r="E143">
        <v>0.02</v>
      </c>
      <c r="F143">
        <v>8.0000000000000002E-3</v>
      </c>
      <c r="G143">
        <v>0</v>
      </c>
      <c r="H143">
        <v>2.1999999999999999E-2</v>
      </c>
      <c r="I143">
        <v>4.0000000000000001E-3</v>
      </c>
      <c r="J143">
        <v>0.01</v>
      </c>
      <c r="K143">
        <v>1.7000000000000001E-2</v>
      </c>
      <c r="L143">
        <v>0</v>
      </c>
      <c r="M143">
        <v>0</v>
      </c>
      <c r="N143">
        <v>4.0000000000000001E-3</v>
      </c>
      <c r="O143">
        <v>5.0000000000000001E-3</v>
      </c>
      <c r="P143">
        <v>1.9E-2</v>
      </c>
      <c r="Q143">
        <v>2.5000000000000001E-2</v>
      </c>
      <c r="R143">
        <v>0.01</v>
      </c>
      <c r="S143">
        <v>0</v>
      </c>
      <c r="T143">
        <v>1.6E-2</v>
      </c>
      <c r="U143">
        <v>1.7999999999999999E-2</v>
      </c>
      <c r="V143">
        <v>1.11E-2</v>
      </c>
      <c r="W143">
        <v>1.0999999999999999E-2</v>
      </c>
      <c r="X143">
        <v>8.9999999999999993E-3</v>
      </c>
    </row>
    <row r="144" spans="1:24">
      <c r="A144">
        <v>17.10000000000000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2E-3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</row>
    <row r="145" spans="1:24">
      <c r="A145">
        <v>18</v>
      </c>
      <c r="B145">
        <v>5.0000000000000001E-3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2E-3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2E-3</v>
      </c>
      <c r="U145">
        <v>5.0000000000000001E-3</v>
      </c>
      <c r="V145">
        <v>0</v>
      </c>
      <c r="W145">
        <v>0</v>
      </c>
      <c r="X145">
        <v>1E-3</v>
      </c>
    </row>
    <row r="146" spans="1:24">
      <c r="A146">
        <v>19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2E-3</v>
      </c>
      <c r="V146">
        <v>0</v>
      </c>
      <c r="W146">
        <v>0</v>
      </c>
      <c r="X146">
        <v>0</v>
      </c>
    </row>
    <row r="147" spans="1:24">
      <c r="A147" t="s">
        <v>8</v>
      </c>
    </row>
    <row r="148" spans="1:24">
      <c r="A148" t="s">
        <v>0</v>
      </c>
      <c r="B148" t="s">
        <v>78</v>
      </c>
      <c r="C148" t="s">
        <v>210</v>
      </c>
      <c r="D148" t="s">
        <v>211</v>
      </c>
      <c r="E148" t="s">
        <v>212</v>
      </c>
      <c r="F148" t="s">
        <v>213</v>
      </c>
      <c r="G148" t="s">
        <v>93</v>
      </c>
      <c r="H148" t="s">
        <v>214</v>
      </c>
      <c r="I148" t="s">
        <v>215</v>
      </c>
      <c r="J148" t="s">
        <v>216</v>
      </c>
      <c r="K148" t="s">
        <v>84</v>
      </c>
      <c r="L148" t="s">
        <v>86</v>
      </c>
      <c r="M148" t="s">
        <v>66</v>
      </c>
      <c r="N148" t="s">
        <v>87</v>
      </c>
      <c r="O148" t="s">
        <v>60</v>
      </c>
      <c r="P148" t="s">
        <v>62</v>
      </c>
      <c r="Q148" t="s">
        <v>63</v>
      </c>
      <c r="R148" t="s">
        <v>64</v>
      </c>
      <c r="S148" t="s">
        <v>65</v>
      </c>
      <c r="T148" t="s">
        <v>217</v>
      </c>
      <c r="U148" t="s">
        <v>218</v>
      </c>
      <c r="V148" t="s">
        <v>72</v>
      </c>
      <c r="W148" t="s">
        <v>74</v>
      </c>
      <c r="X148" t="s">
        <v>76</v>
      </c>
    </row>
    <row r="149" spans="1:24">
      <c r="A149">
        <v>1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3.0000000000000001E-3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.9E-2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</row>
    <row r="150" spans="1:24">
      <c r="A150">
        <v>14</v>
      </c>
      <c r="B150">
        <v>0</v>
      </c>
      <c r="C150">
        <v>0</v>
      </c>
      <c r="D150">
        <v>0</v>
      </c>
      <c r="E150">
        <v>0</v>
      </c>
      <c r="F150">
        <v>4.0000000000000001E-3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3.5999999999999997E-2</v>
      </c>
      <c r="U150">
        <v>0</v>
      </c>
      <c r="V150">
        <v>0</v>
      </c>
      <c r="W150">
        <v>0</v>
      </c>
      <c r="X150">
        <v>0</v>
      </c>
    </row>
    <row r="151" spans="1:24">
      <c r="A151">
        <v>1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8.0000000000000002E-3</v>
      </c>
      <c r="K151">
        <v>3.0000000000000001E-3</v>
      </c>
      <c r="L151">
        <v>0</v>
      </c>
      <c r="M151">
        <v>3.0000000000000001E-3</v>
      </c>
      <c r="N151">
        <v>2E-3</v>
      </c>
      <c r="O151">
        <v>5.0000000000000001E-3</v>
      </c>
      <c r="P151">
        <v>0</v>
      </c>
      <c r="Q151">
        <v>0.04</v>
      </c>
      <c r="R151">
        <v>0</v>
      </c>
      <c r="S151">
        <v>0</v>
      </c>
      <c r="T151">
        <v>0</v>
      </c>
      <c r="U151">
        <v>7.0000000000000001E-3</v>
      </c>
      <c r="V151">
        <v>0</v>
      </c>
      <c r="W151">
        <v>0</v>
      </c>
      <c r="X151">
        <v>1.7999999999999999E-2</v>
      </c>
    </row>
    <row r="152" spans="1:24">
      <c r="A152">
        <v>16</v>
      </c>
      <c r="B152">
        <v>6.4000000000000001E-2</v>
      </c>
      <c r="C152">
        <v>5.6000000000000001E-2</v>
      </c>
      <c r="D152">
        <v>5.8999999999999997E-2</v>
      </c>
      <c r="E152">
        <v>2.5000000000000001E-2</v>
      </c>
      <c r="F152">
        <v>7.6999999999999999E-2</v>
      </c>
      <c r="G152">
        <v>4.3999999999999997E-2</v>
      </c>
      <c r="H152">
        <v>1.7999999999999999E-2</v>
      </c>
      <c r="I152">
        <v>0.03</v>
      </c>
      <c r="J152">
        <v>4.3999999999999997E-2</v>
      </c>
      <c r="K152">
        <v>6.3E-2</v>
      </c>
      <c r="L152">
        <v>0.04</v>
      </c>
      <c r="M152">
        <v>7.3999999999999996E-2</v>
      </c>
      <c r="N152">
        <v>3.2000000000000001E-2</v>
      </c>
      <c r="O152">
        <v>2.5999999999999999E-2</v>
      </c>
      <c r="P152">
        <v>1.9E-2</v>
      </c>
      <c r="Q152">
        <v>4.2999999999999997E-2</v>
      </c>
      <c r="R152">
        <v>0.09</v>
      </c>
      <c r="S152">
        <v>7.6999999999999999E-2</v>
      </c>
      <c r="T152">
        <v>3.1E-2</v>
      </c>
      <c r="U152">
        <v>2.5000000000000001E-2</v>
      </c>
      <c r="V152">
        <v>6.0999999999999999E-2</v>
      </c>
      <c r="W152">
        <v>5.8000000000000003E-2</v>
      </c>
      <c r="X152">
        <v>6.3E-2</v>
      </c>
    </row>
    <row r="153" spans="1:24">
      <c r="A153">
        <v>17</v>
      </c>
      <c r="B153">
        <v>7.2999999999999995E-2</v>
      </c>
      <c r="C153">
        <v>0.06</v>
      </c>
      <c r="D153">
        <v>0.10199999999999999</v>
      </c>
      <c r="E153">
        <v>8.7999999999999995E-2</v>
      </c>
      <c r="F153">
        <v>0.22500000000000001</v>
      </c>
      <c r="G153">
        <v>0.19800000000000001</v>
      </c>
      <c r="H153">
        <v>0.121</v>
      </c>
      <c r="I153">
        <v>0.154</v>
      </c>
      <c r="J153">
        <v>8.2000000000000003E-2</v>
      </c>
      <c r="K153">
        <v>0.123</v>
      </c>
      <c r="L153">
        <v>0.14000000000000001</v>
      </c>
      <c r="M153">
        <v>0.13300000000000001</v>
      </c>
      <c r="N153">
        <v>0.17599999999999999</v>
      </c>
      <c r="O153">
        <v>6.2E-2</v>
      </c>
      <c r="P153">
        <v>0</v>
      </c>
      <c r="Q153">
        <v>0.08</v>
      </c>
      <c r="R153">
        <v>0.08</v>
      </c>
      <c r="S153">
        <v>7.6999999999999999E-2</v>
      </c>
      <c r="T153">
        <v>0.124</v>
      </c>
      <c r="U153">
        <v>6.9000000000000006E-2</v>
      </c>
      <c r="V153">
        <v>7.5600000000000001E-2</v>
      </c>
      <c r="W153">
        <v>6.8000000000000005E-2</v>
      </c>
      <c r="X153">
        <v>6.8000000000000005E-2</v>
      </c>
    </row>
    <row r="154" spans="1:24">
      <c r="A154">
        <v>18</v>
      </c>
      <c r="B154">
        <v>2.3E-2</v>
      </c>
      <c r="C154">
        <v>4.4999999999999998E-2</v>
      </c>
      <c r="D154">
        <v>3.1E-2</v>
      </c>
      <c r="E154">
        <v>4.3999999999999997E-2</v>
      </c>
      <c r="F154">
        <v>9.8000000000000004E-2</v>
      </c>
      <c r="G154">
        <v>0.10100000000000001</v>
      </c>
      <c r="H154">
        <v>8.2000000000000003E-2</v>
      </c>
      <c r="I154">
        <v>0.06</v>
      </c>
      <c r="J154">
        <v>0.05</v>
      </c>
      <c r="K154">
        <v>0.06</v>
      </c>
      <c r="L154">
        <v>0.12</v>
      </c>
      <c r="M154">
        <v>3.1E-2</v>
      </c>
      <c r="N154">
        <v>0.13100000000000001</v>
      </c>
      <c r="O154">
        <v>0.113</v>
      </c>
      <c r="P154">
        <v>0.154</v>
      </c>
      <c r="Q154">
        <v>0.185</v>
      </c>
      <c r="R154">
        <v>7.0000000000000007E-2</v>
      </c>
      <c r="S154">
        <v>0</v>
      </c>
      <c r="T154">
        <v>7.3999999999999996E-2</v>
      </c>
      <c r="U154">
        <v>5.2999999999999999E-2</v>
      </c>
      <c r="V154">
        <v>5.5199999999999999E-2</v>
      </c>
      <c r="W154">
        <v>7.9000000000000001E-2</v>
      </c>
      <c r="X154">
        <v>7.1999999999999995E-2</v>
      </c>
    </row>
    <row r="155" spans="1:24">
      <c r="A155">
        <v>18.3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4.0000000000000001E-3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</row>
    <row r="156" spans="1:24">
      <c r="A156">
        <v>19</v>
      </c>
      <c r="B156">
        <v>0.151</v>
      </c>
      <c r="C156">
        <v>0.14899999999999999</v>
      </c>
      <c r="D156">
        <v>0.191</v>
      </c>
      <c r="E156">
        <v>0.186</v>
      </c>
      <c r="F156">
        <v>0.127</v>
      </c>
      <c r="G156">
        <v>0.217</v>
      </c>
      <c r="H156">
        <v>0.19500000000000001</v>
      </c>
      <c r="I156">
        <v>0.22600000000000001</v>
      </c>
      <c r="J156">
        <v>0.153</v>
      </c>
      <c r="K156">
        <v>0.17399999999999999</v>
      </c>
      <c r="L156">
        <v>0.16</v>
      </c>
      <c r="M156">
        <v>0.218</v>
      </c>
      <c r="N156">
        <v>0.161</v>
      </c>
      <c r="O156">
        <v>0.108</v>
      </c>
      <c r="P156">
        <v>0.154</v>
      </c>
      <c r="Q156">
        <v>0.24299999999999999</v>
      </c>
      <c r="R156">
        <v>0.13</v>
      </c>
      <c r="S156">
        <v>0.23100000000000001</v>
      </c>
      <c r="T156">
        <v>0.26400000000000001</v>
      </c>
      <c r="U156">
        <v>0.22900000000000001</v>
      </c>
      <c r="V156">
        <v>0.17730000000000001</v>
      </c>
      <c r="W156">
        <v>0.13</v>
      </c>
      <c r="X156">
        <v>0.16</v>
      </c>
    </row>
    <row r="157" spans="1:24">
      <c r="A157">
        <v>20</v>
      </c>
      <c r="B157">
        <v>0.05</v>
      </c>
      <c r="C157">
        <v>7.0999999999999994E-2</v>
      </c>
      <c r="D157">
        <v>5.5E-2</v>
      </c>
      <c r="E157">
        <v>7.8E-2</v>
      </c>
      <c r="F157">
        <v>0.23899999999999999</v>
      </c>
      <c r="G157">
        <v>7.4999999999999997E-2</v>
      </c>
      <c r="H157">
        <v>0.121</v>
      </c>
      <c r="I157">
        <v>0.14799999999999999</v>
      </c>
      <c r="J157">
        <v>7.9000000000000001E-2</v>
      </c>
      <c r="K157">
        <v>0.10100000000000001</v>
      </c>
      <c r="L157">
        <v>0.18</v>
      </c>
      <c r="M157">
        <v>6.9000000000000006E-2</v>
      </c>
      <c r="N157">
        <v>0.153</v>
      </c>
      <c r="O157">
        <v>0.18</v>
      </c>
      <c r="P157">
        <v>5.8000000000000003E-2</v>
      </c>
      <c r="Q157">
        <v>5.8000000000000003E-2</v>
      </c>
      <c r="R157">
        <v>0.05</v>
      </c>
      <c r="S157">
        <v>0.115</v>
      </c>
      <c r="T157">
        <v>0.14599999999999999</v>
      </c>
      <c r="U157">
        <v>0.112</v>
      </c>
      <c r="V157">
        <v>6.6900000000000001E-2</v>
      </c>
      <c r="W157">
        <v>8.3000000000000004E-2</v>
      </c>
      <c r="X157">
        <v>8.7999999999999995E-2</v>
      </c>
    </row>
    <row r="158" spans="1:24">
      <c r="A158">
        <v>21</v>
      </c>
      <c r="B158">
        <v>0.17399999999999999</v>
      </c>
      <c r="C158">
        <v>0.123</v>
      </c>
      <c r="D158">
        <v>0.16800000000000001</v>
      </c>
      <c r="E158">
        <v>0.19600000000000001</v>
      </c>
      <c r="F158">
        <v>4.7E-2</v>
      </c>
      <c r="G158">
        <v>6.0000000000000001E-3</v>
      </c>
      <c r="H158">
        <v>3.4000000000000002E-2</v>
      </c>
      <c r="I158">
        <v>0.02</v>
      </c>
      <c r="J158">
        <v>0.158</v>
      </c>
      <c r="K158">
        <v>0.121</v>
      </c>
      <c r="L158">
        <v>0.12</v>
      </c>
      <c r="M158">
        <v>0.192</v>
      </c>
      <c r="N158">
        <v>6.0999999999999999E-2</v>
      </c>
      <c r="O158">
        <v>0.186</v>
      </c>
      <c r="P158">
        <v>0.17299999999999999</v>
      </c>
      <c r="Q158">
        <v>9.0999999999999998E-2</v>
      </c>
      <c r="R158">
        <v>0.12</v>
      </c>
      <c r="S158">
        <v>7.6999999999999999E-2</v>
      </c>
      <c r="T158">
        <v>3.5000000000000003E-2</v>
      </c>
      <c r="U158">
        <v>0.16500000000000001</v>
      </c>
      <c r="V158">
        <v>0.186</v>
      </c>
      <c r="W158">
        <v>0.16200000000000001</v>
      </c>
      <c r="X158">
        <v>0.17499999999999999</v>
      </c>
    </row>
    <row r="159" spans="1:24">
      <c r="A159">
        <v>22</v>
      </c>
      <c r="B159">
        <v>0.13300000000000001</v>
      </c>
      <c r="C159">
        <v>0.216</v>
      </c>
      <c r="D159">
        <v>0.16400000000000001</v>
      </c>
      <c r="E159">
        <v>0.17599999999999999</v>
      </c>
      <c r="F159">
        <v>1.4E-2</v>
      </c>
      <c r="G159">
        <v>4.7E-2</v>
      </c>
      <c r="H159">
        <v>8.4000000000000005E-2</v>
      </c>
      <c r="I159">
        <v>7.2999999999999995E-2</v>
      </c>
      <c r="J159">
        <v>0.13600000000000001</v>
      </c>
      <c r="K159">
        <v>0.13300000000000001</v>
      </c>
      <c r="L159">
        <v>0.12</v>
      </c>
      <c r="M159">
        <v>0.13600000000000001</v>
      </c>
      <c r="N159">
        <v>0.112</v>
      </c>
      <c r="O159">
        <v>0.124</v>
      </c>
      <c r="P159">
        <v>0.23100000000000001</v>
      </c>
      <c r="Q159">
        <v>0.14099999999999999</v>
      </c>
      <c r="R159">
        <v>0.13</v>
      </c>
      <c r="S159">
        <v>0.154</v>
      </c>
      <c r="T159">
        <v>0.14000000000000001</v>
      </c>
      <c r="U159">
        <v>0.124</v>
      </c>
      <c r="V159">
        <v>0.1512</v>
      </c>
      <c r="W159">
        <v>0.19400000000000001</v>
      </c>
      <c r="X159">
        <v>0.158</v>
      </c>
    </row>
    <row r="160" spans="1:24">
      <c r="A160">
        <v>23</v>
      </c>
      <c r="B160">
        <v>0.10100000000000001</v>
      </c>
      <c r="C160">
        <v>0.11600000000000001</v>
      </c>
      <c r="D160">
        <v>0</v>
      </c>
      <c r="E160">
        <v>9.2999999999999999E-2</v>
      </c>
      <c r="F160">
        <v>6.8000000000000005E-2</v>
      </c>
      <c r="G160">
        <v>0.11899999999999999</v>
      </c>
      <c r="H160">
        <v>0.159</v>
      </c>
      <c r="I160">
        <v>0.14499999999999999</v>
      </c>
      <c r="J160">
        <v>0.107</v>
      </c>
      <c r="K160">
        <v>9.4E-2</v>
      </c>
      <c r="L160">
        <v>0</v>
      </c>
      <c r="M160">
        <v>2.1000000000000001E-2</v>
      </c>
      <c r="N160">
        <v>8.1000000000000003E-2</v>
      </c>
      <c r="O160">
        <v>5.7000000000000002E-2</v>
      </c>
      <c r="P160">
        <v>7.6999999999999999E-2</v>
      </c>
      <c r="Q160">
        <v>0.04</v>
      </c>
      <c r="R160">
        <v>0.19</v>
      </c>
      <c r="S160">
        <v>3.7999999999999999E-2</v>
      </c>
      <c r="T160">
        <v>5.8000000000000003E-2</v>
      </c>
      <c r="U160">
        <v>0.106</v>
      </c>
      <c r="V160">
        <v>8.14E-2</v>
      </c>
      <c r="W160">
        <v>9.4E-2</v>
      </c>
      <c r="X160">
        <v>7.5999999999999998E-2</v>
      </c>
    </row>
    <row r="161" spans="1:24">
      <c r="A161">
        <v>24</v>
      </c>
      <c r="B161">
        <v>0.11899999999999999</v>
      </c>
      <c r="C161">
        <v>7.8E-2</v>
      </c>
      <c r="D161">
        <v>3.5000000000000003E-2</v>
      </c>
      <c r="E161">
        <v>4.9000000000000002E-2</v>
      </c>
      <c r="F161">
        <v>6.4000000000000001E-2</v>
      </c>
      <c r="G161">
        <v>9.0999999999999998E-2</v>
      </c>
      <c r="H161">
        <v>0.115</v>
      </c>
      <c r="I161">
        <v>8.7999999999999995E-2</v>
      </c>
      <c r="J161">
        <v>8.7999999999999995E-2</v>
      </c>
      <c r="K161">
        <v>4.9000000000000002E-2</v>
      </c>
      <c r="L161">
        <v>0.02</v>
      </c>
      <c r="M161">
        <v>4.9000000000000002E-2</v>
      </c>
      <c r="N161">
        <v>3.7999999999999999E-2</v>
      </c>
      <c r="O161">
        <v>9.2999999999999999E-2</v>
      </c>
      <c r="P161">
        <v>0</v>
      </c>
      <c r="Q161">
        <v>5.8000000000000003E-2</v>
      </c>
      <c r="R161">
        <v>0.09</v>
      </c>
      <c r="S161">
        <v>0</v>
      </c>
      <c r="T161">
        <v>6.0999999999999999E-2</v>
      </c>
      <c r="U161">
        <v>5.7000000000000002E-2</v>
      </c>
      <c r="V161">
        <v>4.65E-2</v>
      </c>
      <c r="W161">
        <v>4.7E-2</v>
      </c>
      <c r="X161">
        <v>4.4999999999999998E-2</v>
      </c>
    </row>
    <row r="162" spans="1:24">
      <c r="A162">
        <v>24.2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1E-3</v>
      </c>
    </row>
    <row r="163" spans="1:24">
      <c r="A163">
        <v>25</v>
      </c>
      <c r="B163">
        <v>8.6999999999999994E-2</v>
      </c>
      <c r="C163">
        <v>4.9000000000000002E-2</v>
      </c>
      <c r="D163">
        <v>4.7E-2</v>
      </c>
      <c r="E163">
        <v>3.9E-2</v>
      </c>
      <c r="F163">
        <v>0.03</v>
      </c>
      <c r="G163">
        <v>7.4999999999999997E-2</v>
      </c>
      <c r="H163">
        <v>6.2E-2</v>
      </c>
      <c r="I163">
        <v>4.2999999999999997E-2</v>
      </c>
      <c r="J163">
        <v>7.2999999999999995E-2</v>
      </c>
      <c r="K163">
        <v>4.8000000000000001E-2</v>
      </c>
      <c r="L163">
        <v>0.06</v>
      </c>
      <c r="M163">
        <v>5.0999999999999997E-2</v>
      </c>
      <c r="N163">
        <v>2.3E-2</v>
      </c>
      <c r="O163">
        <v>4.1000000000000002E-2</v>
      </c>
      <c r="P163">
        <v>9.6000000000000002E-2</v>
      </c>
      <c r="Q163">
        <v>1.7999999999999999E-2</v>
      </c>
      <c r="R163">
        <v>0.02</v>
      </c>
      <c r="S163">
        <v>0.115</v>
      </c>
      <c r="T163">
        <v>3.1E-2</v>
      </c>
      <c r="U163">
        <v>2.3E-2</v>
      </c>
      <c r="V163">
        <v>6.0999999999999999E-2</v>
      </c>
      <c r="W163">
        <v>6.0999999999999999E-2</v>
      </c>
      <c r="X163">
        <v>5.1999999999999998E-2</v>
      </c>
    </row>
    <row r="164" spans="1:24">
      <c r="A164">
        <v>26</v>
      </c>
      <c r="B164">
        <v>1.4E-2</v>
      </c>
      <c r="C164">
        <v>3.4000000000000002E-2</v>
      </c>
      <c r="D164">
        <v>1.2E-2</v>
      </c>
      <c r="E164">
        <v>2.5000000000000001E-2</v>
      </c>
      <c r="F164">
        <v>6.0000000000000001E-3</v>
      </c>
      <c r="G164">
        <v>6.0000000000000001E-3</v>
      </c>
      <c r="H164">
        <v>8.0000000000000002E-3</v>
      </c>
      <c r="I164">
        <v>7.0000000000000001E-3</v>
      </c>
      <c r="J164">
        <v>1.9E-2</v>
      </c>
      <c r="K164">
        <v>2.4E-2</v>
      </c>
      <c r="L164">
        <v>0.02</v>
      </c>
      <c r="M164">
        <v>1.7999999999999999E-2</v>
      </c>
      <c r="N164">
        <v>2.8000000000000001E-2</v>
      </c>
      <c r="O164">
        <v>5.0000000000000001E-3</v>
      </c>
      <c r="P164">
        <v>0</v>
      </c>
      <c r="Q164">
        <v>4.0000000000000001E-3</v>
      </c>
      <c r="R164">
        <v>0.03</v>
      </c>
      <c r="S164">
        <v>0.115</v>
      </c>
      <c r="T164">
        <v>1E-3</v>
      </c>
      <c r="U164">
        <v>2.3E-2</v>
      </c>
      <c r="V164">
        <v>2.3300000000000001E-2</v>
      </c>
      <c r="W164">
        <v>2.1999999999999999E-2</v>
      </c>
      <c r="X164">
        <v>0.02</v>
      </c>
    </row>
    <row r="165" spans="1:24">
      <c r="A165">
        <v>27</v>
      </c>
      <c r="B165">
        <v>8.9999999999999993E-3</v>
      </c>
      <c r="C165">
        <v>4.0000000000000001E-3</v>
      </c>
      <c r="D165">
        <v>0</v>
      </c>
      <c r="E165">
        <v>0</v>
      </c>
      <c r="F165">
        <v>1E-3</v>
      </c>
      <c r="G165">
        <v>1.9E-2</v>
      </c>
      <c r="H165">
        <v>0</v>
      </c>
      <c r="I165">
        <v>0</v>
      </c>
      <c r="J165">
        <v>4.0000000000000001E-3</v>
      </c>
      <c r="K165">
        <v>7.0000000000000001E-3</v>
      </c>
      <c r="L165">
        <v>0.02</v>
      </c>
      <c r="M165">
        <v>5.0000000000000001E-3</v>
      </c>
      <c r="N165">
        <v>2E-3</v>
      </c>
      <c r="O165">
        <v>0</v>
      </c>
      <c r="P165">
        <v>1.9E-2</v>
      </c>
      <c r="Q165">
        <v>0</v>
      </c>
      <c r="R165">
        <v>0</v>
      </c>
      <c r="S165">
        <v>0</v>
      </c>
      <c r="T165">
        <v>0</v>
      </c>
      <c r="U165">
        <v>5.0000000000000001E-3</v>
      </c>
      <c r="V165">
        <v>1.4500000000000001E-2</v>
      </c>
      <c r="W165">
        <v>4.0000000000000001E-3</v>
      </c>
      <c r="X165">
        <v>5.0000000000000001E-3</v>
      </c>
    </row>
    <row r="166" spans="1:24">
      <c r="A166">
        <v>2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E-3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2E-3</v>
      </c>
      <c r="V166">
        <v>0</v>
      </c>
      <c r="W166">
        <v>0</v>
      </c>
      <c r="X166">
        <v>1E-3</v>
      </c>
    </row>
    <row r="167" spans="1:24">
      <c r="A167" t="s">
        <v>5</v>
      </c>
    </row>
    <row r="168" spans="1:24">
      <c r="A168" t="s">
        <v>0</v>
      </c>
      <c r="B168" t="s">
        <v>78</v>
      </c>
      <c r="C168" t="s">
        <v>210</v>
      </c>
      <c r="D168" t="s">
        <v>211</v>
      </c>
      <c r="E168" t="s">
        <v>212</v>
      </c>
      <c r="F168" t="s">
        <v>213</v>
      </c>
      <c r="G168" t="s">
        <v>93</v>
      </c>
      <c r="H168" t="s">
        <v>214</v>
      </c>
      <c r="I168" t="s">
        <v>215</v>
      </c>
      <c r="J168" t="s">
        <v>216</v>
      </c>
      <c r="K168" t="s">
        <v>84</v>
      </c>
      <c r="L168" t="s">
        <v>86</v>
      </c>
      <c r="M168" t="s">
        <v>66</v>
      </c>
      <c r="N168" t="s">
        <v>87</v>
      </c>
      <c r="O168" t="s">
        <v>60</v>
      </c>
      <c r="P168" t="s">
        <v>62</v>
      </c>
      <c r="Q168" t="s">
        <v>63</v>
      </c>
      <c r="R168" t="s">
        <v>64</v>
      </c>
      <c r="S168" t="s">
        <v>65</v>
      </c>
      <c r="T168" t="s">
        <v>217</v>
      </c>
      <c r="U168" t="s">
        <v>218</v>
      </c>
      <c r="V168" t="s">
        <v>72</v>
      </c>
      <c r="W168" t="s">
        <v>74</v>
      </c>
      <c r="X168" t="s">
        <v>76</v>
      </c>
    </row>
    <row r="169" spans="1:24">
      <c r="A169">
        <v>8</v>
      </c>
      <c r="B169">
        <v>0</v>
      </c>
      <c r="C169">
        <v>0</v>
      </c>
      <c r="D169">
        <v>0</v>
      </c>
      <c r="E169">
        <v>5.0000000000000001E-3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</row>
    <row r="170" spans="1:24">
      <c r="A170">
        <v>9</v>
      </c>
      <c r="B170">
        <v>0</v>
      </c>
      <c r="C170">
        <v>0</v>
      </c>
      <c r="D170">
        <v>4.0000000000000001E-3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.9E-2</v>
      </c>
      <c r="Q170">
        <v>7.0000000000000001E-3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4.0000000000000001E-3</v>
      </c>
      <c r="X170">
        <v>2E-3</v>
      </c>
    </row>
    <row r="171" spans="1:24">
      <c r="A171">
        <v>9.1999999999999993</v>
      </c>
      <c r="B171">
        <v>0</v>
      </c>
      <c r="C171">
        <v>0</v>
      </c>
      <c r="D171">
        <v>4.0000000000000001E-3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</row>
    <row r="172" spans="1:24">
      <c r="A172">
        <v>10</v>
      </c>
      <c r="B172">
        <v>0</v>
      </c>
      <c r="C172">
        <v>0</v>
      </c>
      <c r="D172">
        <v>0</v>
      </c>
      <c r="E172">
        <v>0</v>
      </c>
      <c r="F172">
        <v>1E-3</v>
      </c>
      <c r="G172">
        <v>0</v>
      </c>
      <c r="H172">
        <v>4.0000000000000001E-3</v>
      </c>
      <c r="I172">
        <v>4.0000000000000001E-3</v>
      </c>
      <c r="J172">
        <v>5.0000000000000001E-3</v>
      </c>
      <c r="K172">
        <v>2E-3</v>
      </c>
      <c r="L172">
        <v>0</v>
      </c>
      <c r="M172">
        <v>0</v>
      </c>
      <c r="N172">
        <v>0</v>
      </c>
      <c r="O172">
        <v>0.01</v>
      </c>
      <c r="P172">
        <v>1.9E-2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6.7000000000000002E-3</v>
      </c>
      <c r="W172">
        <v>0</v>
      </c>
      <c r="X172">
        <v>1.0999999999999999E-2</v>
      </c>
    </row>
    <row r="173" spans="1:24">
      <c r="A173">
        <v>10.199999999999999</v>
      </c>
      <c r="B173">
        <v>0</v>
      </c>
      <c r="C173">
        <v>0</v>
      </c>
      <c r="D173">
        <v>0</v>
      </c>
      <c r="E173">
        <v>1.4999999999999999E-2</v>
      </c>
      <c r="F173">
        <v>0</v>
      </c>
      <c r="G173">
        <v>0</v>
      </c>
      <c r="H173">
        <v>0</v>
      </c>
      <c r="I173">
        <v>1E-3</v>
      </c>
      <c r="J173">
        <v>1E-3</v>
      </c>
      <c r="K173">
        <v>2E-3</v>
      </c>
      <c r="L173">
        <v>0</v>
      </c>
      <c r="M173">
        <v>5.0000000000000001E-3</v>
      </c>
      <c r="N173">
        <v>0</v>
      </c>
      <c r="O173">
        <v>0.01</v>
      </c>
      <c r="P173">
        <v>0</v>
      </c>
      <c r="Q173">
        <v>0</v>
      </c>
      <c r="R173">
        <v>0.02</v>
      </c>
      <c r="S173">
        <v>0</v>
      </c>
      <c r="T173">
        <v>4.0000000000000001E-3</v>
      </c>
      <c r="U173">
        <v>7.0000000000000001E-3</v>
      </c>
      <c r="V173">
        <v>6.7000000000000002E-3</v>
      </c>
      <c r="W173">
        <v>1.0999999999999999E-2</v>
      </c>
      <c r="X173">
        <v>6.0000000000000001E-3</v>
      </c>
    </row>
    <row r="174" spans="1:24">
      <c r="A174">
        <v>11</v>
      </c>
      <c r="B174">
        <v>8.9999999999999993E-3</v>
      </c>
      <c r="C174">
        <v>0</v>
      </c>
      <c r="D174">
        <v>8.0000000000000002E-3</v>
      </c>
      <c r="E174">
        <v>0.01</v>
      </c>
      <c r="F174">
        <v>2.1000000000000001E-2</v>
      </c>
      <c r="G174">
        <v>2.8000000000000001E-2</v>
      </c>
      <c r="H174">
        <v>8.0000000000000002E-3</v>
      </c>
      <c r="I174">
        <v>1.0999999999999999E-2</v>
      </c>
      <c r="J174">
        <v>1.4999999999999999E-2</v>
      </c>
      <c r="K174">
        <v>3.0000000000000001E-3</v>
      </c>
      <c r="L174">
        <v>0</v>
      </c>
      <c r="M174">
        <v>0</v>
      </c>
      <c r="N174">
        <v>8.0000000000000002E-3</v>
      </c>
      <c r="O174">
        <v>5.0000000000000001E-3</v>
      </c>
      <c r="P174">
        <v>1.9E-2</v>
      </c>
      <c r="Q174">
        <v>0</v>
      </c>
      <c r="R174">
        <v>0</v>
      </c>
      <c r="S174">
        <v>0</v>
      </c>
      <c r="T174">
        <v>6.0000000000000001E-3</v>
      </c>
      <c r="U174">
        <v>2E-3</v>
      </c>
      <c r="V174">
        <v>1.5599999999999999E-2</v>
      </c>
      <c r="W174">
        <v>4.0000000000000001E-3</v>
      </c>
      <c r="X174">
        <v>1E-3</v>
      </c>
    </row>
    <row r="175" spans="1:24">
      <c r="A175">
        <v>11.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5.0000000000000001E-3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4.0000000000000001E-3</v>
      </c>
      <c r="X175">
        <v>0</v>
      </c>
    </row>
    <row r="176" spans="1:24">
      <c r="A176">
        <v>12</v>
      </c>
      <c r="B176">
        <v>8.3000000000000004E-2</v>
      </c>
      <c r="C176">
        <v>6.7000000000000004E-2</v>
      </c>
      <c r="D176">
        <v>5.5E-2</v>
      </c>
      <c r="E176">
        <v>4.9000000000000002E-2</v>
      </c>
      <c r="F176">
        <v>0.14399999999999999</v>
      </c>
      <c r="G176">
        <v>8.7999999999999995E-2</v>
      </c>
      <c r="H176">
        <v>6.8000000000000005E-2</v>
      </c>
      <c r="I176">
        <v>0.112</v>
      </c>
      <c r="J176">
        <v>4.7E-2</v>
      </c>
      <c r="K176">
        <v>5.2999999999999999E-2</v>
      </c>
      <c r="L176">
        <v>0.1</v>
      </c>
      <c r="M176">
        <v>0.01</v>
      </c>
      <c r="N176">
        <v>0.13300000000000001</v>
      </c>
      <c r="O176">
        <v>6.7000000000000004E-2</v>
      </c>
      <c r="P176">
        <v>7.6999999999999999E-2</v>
      </c>
      <c r="Q176">
        <v>7.5999999999999998E-2</v>
      </c>
      <c r="R176">
        <v>0.01</v>
      </c>
      <c r="S176">
        <v>0</v>
      </c>
      <c r="T176">
        <v>5.8000000000000003E-2</v>
      </c>
      <c r="U176">
        <v>1.4E-2</v>
      </c>
      <c r="V176">
        <v>3.3300000000000003E-2</v>
      </c>
      <c r="W176">
        <v>6.7000000000000004E-2</v>
      </c>
      <c r="X176">
        <v>3.6999999999999998E-2</v>
      </c>
    </row>
    <row r="177" spans="1:24">
      <c r="A177">
        <v>12.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6.0000000000000001E-3</v>
      </c>
      <c r="U177">
        <v>0</v>
      </c>
      <c r="V177">
        <v>0</v>
      </c>
      <c r="W177">
        <v>4.0000000000000001E-3</v>
      </c>
      <c r="X177">
        <v>0</v>
      </c>
    </row>
    <row r="178" spans="1:24">
      <c r="A178">
        <v>13</v>
      </c>
      <c r="B178">
        <v>8.9999999999999993E-3</v>
      </c>
      <c r="C178">
        <v>1.9E-2</v>
      </c>
      <c r="D178">
        <v>2.3E-2</v>
      </c>
      <c r="E178">
        <v>2.5000000000000001E-2</v>
      </c>
      <c r="F178">
        <v>0.21</v>
      </c>
      <c r="G178">
        <v>0.126</v>
      </c>
      <c r="H178">
        <v>0.106</v>
      </c>
      <c r="I178">
        <v>0.13</v>
      </c>
      <c r="J178">
        <v>3.6999999999999998E-2</v>
      </c>
      <c r="K178">
        <v>4.3999999999999997E-2</v>
      </c>
      <c r="L178">
        <v>0.02</v>
      </c>
      <c r="M178">
        <v>6.4000000000000001E-2</v>
      </c>
      <c r="N178">
        <v>9.5000000000000001E-2</v>
      </c>
      <c r="O178">
        <v>8.7999999999999995E-2</v>
      </c>
      <c r="P178">
        <v>7.6999999999999999E-2</v>
      </c>
      <c r="Q178">
        <v>7.1999999999999995E-2</v>
      </c>
      <c r="R178">
        <v>0.02</v>
      </c>
      <c r="S178">
        <v>0</v>
      </c>
      <c r="T178">
        <v>3.6999999999999998E-2</v>
      </c>
      <c r="U178">
        <v>4.1000000000000002E-2</v>
      </c>
      <c r="V178">
        <v>3.3300000000000003E-2</v>
      </c>
      <c r="W178">
        <v>3.2000000000000001E-2</v>
      </c>
      <c r="X178">
        <v>4.2000000000000003E-2</v>
      </c>
    </row>
    <row r="179" spans="1:24">
      <c r="A179">
        <v>13.2</v>
      </c>
      <c r="B179">
        <v>0</v>
      </c>
      <c r="C179">
        <v>1.4999999999999999E-2</v>
      </c>
      <c r="D179">
        <v>4.0000000000000001E-3</v>
      </c>
      <c r="E179">
        <v>0.01</v>
      </c>
      <c r="F179">
        <v>0</v>
      </c>
      <c r="G179">
        <v>0</v>
      </c>
      <c r="H179">
        <v>0</v>
      </c>
      <c r="I179">
        <v>0</v>
      </c>
      <c r="J179">
        <v>4.0000000000000001E-3</v>
      </c>
      <c r="K179">
        <v>2E-3</v>
      </c>
      <c r="L179">
        <v>0.02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.01</v>
      </c>
      <c r="S179">
        <v>0</v>
      </c>
      <c r="T179">
        <v>1E-3</v>
      </c>
      <c r="U179">
        <v>2E-3</v>
      </c>
      <c r="V179">
        <v>6.7000000000000002E-3</v>
      </c>
      <c r="W179">
        <v>0</v>
      </c>
      <c r="X179">
        <v>3.0000000000000001E-3</v>
      </c>
    </row>
    <row r="180" spans="1:24">
      <c r="A180">
        <v>14</v>
      </c>
      <c r="B180">
        <v>4.1000000000000002E-2</v>
      </c>
      <c r="C180">
        <v>2.5999999999999999E-2</v>
      </c>
      <c r="D180">
        <v>3.5000000000000003E-2</v>
      </c>
      <c r="E180">
        <v>4.3999999999999997E-2</v>
      </c>
      <c r="F180">
        <v>0.122</v>
      </c>
      <c r="G180">
        <v>0.17</v>
      </c>
      <c r="H180">
        <v>0.185</v>
      </c>
      <c r="I180">
        <v>0.155</v>
      </c>
      <c r="J180">
        <v>4.9000000000000002E-2</v>
      </c>
      <c r="K180">
        <v>5.8000000000000003E-2</v>
      </c>
      <c r="L180">
        <v>0.04</v>
      </c>
      <c r="M180">
        <v>3.3000000000000002E-2</v>
      </c>
      <c r="N180">
        <v>0.106</v>
      </c>
      <c r="O180">
        <v>7.6999999999999999E-2</v>
      </c>
      <c r="P180">
        <v>0</v>
      </c>
      <c r="Q180">
        <v>2.5000000000000001E-2</v>
      </c>
      <c r="R180">
        <v>0.02</v>
      </c>
      <c r="S180">
        <v>0</v>
      </c>
      <c r="T180">
        <v>5.6000000000000001E-2</v>
      </c>
      <c r="U180">
        <v>0.05</v>
      </c>
      <c r="V180">
        <v>6.2199999999999998E-2</v>
      </c>
      <c r="W180">
        <v>5.2999999999999999E-2</v>
      </c>
      <c r="X180">
        <v>0.04</v>
      </c>
    </row>
    <row r="181" spans="1:24">
      <c r="A181">
        <v>14.2</v>
      </c>
      <c r="B181">
        <v>0</v>
      </c>
      <c r="C181">
        <v>0</v>
      </c>
      <c r="D181">
        <v>0</v>
      </c>
      <c r="E181">
        <v>0.01</v>
      </c>
      <c r="F181">
        <v>0</v>
      </c>
      <c r="G181">
        <v>0</v>
      </c>
      <c r="H181">
        <v>0</v>
      </c>
      <c r="I181">
        <v>0</v>
      </c>
      <c r="J181">
        <v>4.0000000000000001E-3</v>
      </c>
      <c r="K181">
        <v>2E-3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2E-3</v>
      </c>
      <c r="U181">
        <v>0</v>
      </c>
      <c r="V181">
        <v>2.2000000000000001E-3</v>
      </c>
      <c r="W181">
        <v>0</v>
      </c>
      <c r="X181">
        <v>4.0000000000000001E-3</v>
      </c>
    </row>
    <row r="182" spans="1:24">
      <c r="A182">
        <v>15</v>
      </c>
      <c r="B182">
        <v>0.21099999999999999</v>
      </c>
      <c r="C182">
        <v>0.17199999999999999</v>
      </c>
      <c r="D182">
        <v>0.191</v>
      </c>
      <c r="E182">
        <v>0.123</v>
      </c>
      <c r="F182">
        <v>0.11899999999999999</v>
      </c>
      <c r="G182">
        <v>0.20799999999999999</v>
      </c>
      <c r="H182">
        <v>0.247</v>
      </c>
      <c r="I182">
        <v>0.16600000000000001</v>
      </c>
      <c r="J182">
        <v>0.16700000000000001</v>
      </c>
      <c r="K182">
        <v>0.125</v>
      </c>
      <c r="L182">
        <v>0.14000000000000001</v>
      </c>
      <c r="M182">
        <v>0.17699999999999999</v>
      </c>
      <c r="N182">
        <v>9.7000000000000003E-2</v>
      </c>
      <c r="O182">
        <v>7.1999999999999995E-2</v>
      </c>
      <c r="P182">
        <v>9.6000000000000002E-2</v>
      </c>
      <c r="Q182">
        <v>0.13400000000000001</v>
      </c>
      <c r="R182">
        <v>0.18</v>
      </c>
      <c r="S182">
        <v>0.192</v>
      </c>
      <c r="T182">
        <v>0.121</v>
      </c>
      <c r="U182">
        <v>0.108</v>
      </c>
      <c r="V182">
        <v>0.12889999999999999</v>
      </c>
      <c r="W182">
        <v>0.123</v>
      </c>
      <c r="X182">
        <v>0.122</v>
      </c>
    </row>
    <row r="183" spans="1:24">
      <c r="A183">
        <v>15.2</v>
      </c>
      <c r="B183">
        <v>0</v>
      </c>
      <c r="C183">
        <v>4.0000000000000001E-3</v>
      </c>
      <c r="D183">
        <v>0</v>
      </c>
      <c r="E183">
        <v>0</v>
      </c>
      <c r="F183">
        <v>3.0000000000000001E-3</v>
      </c>
      <c r="G183">
        <v>0</v>
      </c>
      <c r="H183">
        <v>0</v>
      </c>
      <c r="I183">
        <v>0</v>
      </c>
      <c r="J183">
        <v>1E-3</v>
      </c>
      <c r="K183">
        <v>3.0000000000000001E-3</v>
      </c>
      <c r="L183">
        <v>0</v>
      </c>
      <c r="M183">
        <v>0</v>
      </c>
      <c r="N183">
        <v>1.2999999999999999E-2</v>
      </c>
      <c r="O183">
        <v>3.1E-2</v>
      </c>
      <c r="P183">
        <v>3.7999999999999999E-2</v>
      </c>
      <c r="Q183">
        <v>1.4E-2</v>
      </c>
      <c r="R183">
        <v>0.01</v>
      </c>
      <c r="S183">
        <v>0</v>
      </c>
      <c r="T183">
        <v>4.0000000000000001E-3</v>
      </c>
      <c r="U183">
        <v>0</v>
      </c>
      <c r="V183">
        <v>2.2000000000000001E-3</v>
      </c>
      <c r="W183">
        <v>0</v>
      </c>
      <c r="X183">
        <v>1.0999999999999999E-2</v>
      </c>
    </row>
    <row r="184" spans="1:24">
      <c r="A184">
        <v>16</v>
      </c>
      <c r="B184">
        <v>0.156</v>
      </c>
      <c r="C184">
        <v>0.183</v>
      </c>
      <c r="D184">
        <v>0.184</v>
      </c>
      <c r="E184">
        <v>0.19600000000000001</v>
      </c>
      <c r="F184">
        <v>0.11799999999999999</v>
      </c>
      <c r="G184">
        <v>0.126</v>
      </c>
      <c r="H184">
        <v>0.187</v>
      </c>
      <c r="I184">
        <v>0.13200000000000001</v>
      </c>
      <c r="J184">
        <v>0.17799999999999999</v>
      </c>
      <c r="K184">
        <v>0.17899999999999999</v>
      </c>
      <c r="L184">
        <v>0.08</v>
      </c>
      <c r="M184">
        <v>0.20499999999999999</v>
      </c>
      <c r="N184">
        <v>0.127</v>
      </c>
      <c r="O184">
        <v>8.2000000000000003E-2</v>
      </c>
      <c r="P184">
        <v>7.6999999999999999E-2</v>
      </c>
      <c r="Q184">
        <v>0.16700000000000001</v>
      </c>
      <c r="R184">
        <v>0.15</v>
      </c>
      <c r="S184">
        <v>0.23100000000000001</v>
      </c>
      <c r="T184">
        <v>0.115</v>
      </c>
      <c r="U184">
        <v>0.158</v>
      </c>
      <c r="V184">
        <v>0.1956</v>
      </c>
      <c r="W184">
        <v>0.19400000000000001</v>
      </c>
      <c r="X184">
        <v>0.17599999999999999</v>
      </c>
    </row>
    <row r="185" spans="1:24">
      <c r="A185">
        <v>16.100000000000001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E-3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</row>
    <row r="186" spans="1:24">
      <c r="A186">
        <v>16.2</v>
      </c>
      <c r="B186">
        <v>0</v>
      </c>
      <c r="C186">
        <v>0</v>
      </c>
      <c r="D186">
        <v>0</v>
      </c>
      <c r="E186">
        <v>0</v>
      </c>
      <c r="F186">
        <v>6.0000000000000001E-3</v>
      </c>
      <c r="G186">
        <v>0</v>
      </c>
      <c r="H186">
        <v>0</v>
      </c>
      <c r="I186">
        <v>0</v>
      </c>
      <c r="J186">
        <v>0</v>
      </c>
      <c r="K186">
        <v>7.0000000000000001E-3</v>
      </c>
      <c r="L186">
        <v>0.02</v>
      </c>
      <c r="M186">
        <v>0</v>
      </c>
      <c r="N186">
        <v>2.8000000000000001E-2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3.5999999999999997E-2</v>
      </c>
      <c r="U186">
        <v>0</v>
      </c>
      <c r="V186">
        <v>2.2000000000000001E-3</v>
      </c>
      <c r="W186">
        <v>0</v>
      </c>
      <c r="X186">
        <v>0</v>
      </c>
    </row>
    <row r="187" spans="1:24">
      <c r="A187">
        <v>17</v>
      </c>
      <c r="B187">
        <v>0.17</v>
      </c>
      <c r="C187">
        <v>0.16</v>
      </c>
      <c r="D187">
        <v>0.188</v>
      </c>
      <c r="E187">
        <v>0.13200000000000001</v>
      </c>
      <c r="F187">
        <v>9.4E-2</v>
      </c>
      <c r="G187">
        <v>6.6000000000000003E-2</v>
      </c>
      <c r="H187">
        <v>7.5999999999999998E-2</v>
      </c>
      <c r="I187">
        <v>0.13400000000000001</v>
      </c>
      <c r="J187">
        <v>0.189</v>
      </c>
      <c r="K187">
        <v>0.17399999999999999</v>
      </c>
      <c r="L187">
        <v>0.14000000000000001</v>
      </c>
      <c r="M187">
        <v>0.23799999999999999</v>
      </c>
      <c r="N187">
        <v>9.7000000000000003E-2</v>
      </c>
      <c r="O187">
        <v>0.13400000000000001</v>
      </c>
      <c r="P187">
        <v>0.17299999999999999</v>
      </c>
      <c r="Q187">
        <v>0.17</v>
      </c>
      <c r="R187">
        <v>0.23</v>
      </c>
      <c r="S187">
        <v>0.23100000000000001</v>
      </c>
      <c r="T187">
        <v>0.161</v>
      </c>
      <c r="U187">
        <v>0.18099999999999999</v>
      </c>
      <c r="V187">
        <v>0.1867</v>
      </c>
      <c r="W187">
        <v>0.19400000000000001</v>
      </c>
      <c r="X187">
        <v>0.16400000000000001</v>
      </c>
    </row>
    <row r="188" spans="1:24">
      <c r="A188">
        <v>17.2</v>
      </c>
      <c r="B188">
        <v>0</v>
      </c>
      <c r="C188">
        <v>0</v>
      </c>
      <c r="D188">
        <v>0</v>
      </c>
      <c r="E188">
        <v>0</v>
      </c>
      <c r="F188">
        <v>2E-3</v>
      </c>
      <c r="G188">
        <v>0</v>
      </c>
      <c r="H188">
        <v>0</v>
      </c>
      <c r="I188">
        <v>0</v>
      </c>
      <c r="J188">
        <v>0</v>
      </c>
      <c r="K188">
        <v>3.0000000000000001E-3</v>
      </c>
      <c r="L188">
        <v>0.04</v>
      </c>
      <c r="M188">
        <v>0</v>
      </c>
      <c r="N188">
        <v>8.0000000000000002E-3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2.7E-2</v>
      </c>
      <c r="U188">
        <v>0</v>
      </c>
      <c r="V188">
        <v>2.2000000000000001E-3</v>
      </c>
      <c r="W188">
        <v>0</v>
      </c>
      <c r="X188">
        <v>0</v>
      </c>
    </row>
    <row r="189" spans="1:24">
      <c r="A189">
        <v>17.3</v>
      </c>
      <c r="B189">
        <v>0</v>
      </c>
      <c r="C189">
        <v>0</v>
      </c>
      <c r="D189">
        <v>0</v>
      </c>
      <c r="E189">
        <v>0.18099999999999999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.18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</row>
    <row r="190" spans="1:24">
      <c r="A190">
        <v>18</v>
      </c>
      <c r="B190">
        <v>0.115</v>
      </c>
      <c r="C190">
        <v>0.11600000000000001</v>
      </c>
      <c r="D190">
        <v>0.14099999999999999</v>
      </c>
      <c r="E190">
        <v>0</v>
      </c>
      <c r="F190">
        <v>7.2999999999999995E-2</v>
      </c>
      <c r="G190">
        <v>5.7000000000000002E-2</v>
      </c>
      <c r="H190">
        <v>4.2000000000000003E-2</v>
      </c>
      <c r="I190">
        <v>6.6000000000000003E-2</v>
      </c>
      <c r="J190">
        <v>0.127</v>
      </c>
      <c r="K190">
        <v>0.13300000000000001</v>
      </c>
      <c r="L190">
        <v>0</v>
      </c>
      <c r="M190">
        <v>0.121</v>
      </c>
      <c r="N190">
        <v>0.11</v>
      </c>
      <c r="O190">
        <v>0.14399999999999999</v>
      </c>
      <c r="P190">
        <v>9.6000000000000002E-2</v>
      </c>
      <c r="Q190">
        <v>0.13</v>
      </c>
      <c r="R190">
        <v>0.13</v>
      </c>
      <c r="S190">
        <v>0.154</v>
      </c>
      <c r="T190">
        <v>0.13400000000000001</v>
      </c>
      <c r="U190">
        <v>0.186</v>
      </c>
      <c r="V190">
        <v>0.1444</v>
      </c>
      <c r="W190">
        <v>0.12</v>
      </c>
      <c r="X190">
        <v>0.13400000000000001</v>
      </c>
    </row>
    <row r="191" spans="1:24">
      <c r="A191">
        <v>18.2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2E-3</v>
      </c>
      <c r="L191">
        <v>0</v>
      </c>
      <c r="M191">
        <v>0</v>
      </c>
      <c r="N191">
        <v>8.0000000000000002E-3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6.0000000000000001E-3</v>
      </c>
      <c r="U191">
        <v>0</v>
      </c>
      <c r="V191">
        <v>0</v>
      </c>
      <c r="W191">
        <v>0</v>
      </c>
      <c r="X191">
        <v>1E-3</v>
      </c>
    </row>
    <row r="192" spans="1:24">
      <c r="A192">
        <v>19</v>
      </c>
      <c r="B192">
        <v>0.106</v>
      </c>
      <c r="C192">
        <v>0.14199999999999999</v>
      </c>
      <c r="D192">
        <v>8.5999999999999993E-2</v>
      </c>
      <c r="E192">
        <v>0.108</v>
      </c>
      <c r="F192">
        <v>4.1000000000000002E-2</v>
      </c>
      <c r="G192">
        <v>8.7999999999999995E-2</v>
      </c>
      <c r="H192">
        <v>2.8000000000000001E-2</v>
      </c>
      <c r="I192">
        <v>3.4000000000000002E-2</v>
      </c>
      <c r="J192">
        <v>0.08</v>
      </c>
      <c r="K192">
        <v>0.125</v>
      </c>
      <c r="L192">
        <v>0.12</v>
      </c>
      <c r="M192">
        <v>0.09</v>
      </c>
      <c r="N192">
        <v>0.104</v>
      </c>
      <c r="O192">
        <v>0.129</v>
      </c>
      <c r="P192">
        <v>7.6999999999999999E-2</v>
      </c>
      <c r="Q192">
        <v>7.5999999999999998E-2</v>
      </c>
      <c r="R192">
        <v>0.11</v>
      </c>
      <c r="S192">
        <v>7.6999999999999999E-2</v>
      </c>
      <c r="T192">
        <v>0.10299999999999999</v>
      </c>
      <c r="U192">
        <v>0.128</v>
      </c>
      <c r="V192">
        <v>9.5600000000000004E-2</v>
      </c>
      <c r="W192">
        <v>9.9000000000000005E-2</v>
      </c>
      <c r="X192">
        <v>0.121</v>
      </c>
    </row>
    <row r="193" spans="1:24">
      <c r="A193">
        <v>19.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3.0000000000000001E-3</v>
      </c>
      <c r="N193">
        <v>2E-3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4.0000000000000001E-3</v>
      </c>
      <c r="U193">
        <v>0</v>
      </c>
      <c r="V193">
        <v>0</v>
      </c>
      <c r="W193">
        <v>0</v>
      </c>
      <c r="X193">
        <v>3.0000000000000001E-3</v>
      </c>
    </row>
    <row r="194" spans="1:24">
      <c r="A194">
        <v>20</v>
      </c>
      <c r="B194">
        <v>0.06</v>
      </c>
      <c r="C194">
        <v>0.06</v>
      </c>
      <c r="D194">
        <v>4.7E-2</v>
      </c>
      <c r="E194">
        <v>5.3999999999999999E-2</v>
      </c>
      <c r="F194">
        <v>2.5999999999999999E-2</v>
      </c>
      <c r="G194">
        <v>3.1E-2</v>
      </c>
      <c r="H194">
        <v>2.5999999999999999E-2</v>
      </c>
      <c r="I194">
        <v>1.7000000000000001E-2</v>
      </c>
      <c r="J194">
        <v>0.06</v>
      </c>
      <c r="K194">
        <v>5.0999999999999997E-2</v>
      </c>
      <c r="L194">
        <v>0.08</v>
      </c>
      <c r="M194">
        <v>4.1000000000000002E-2</v>
      </c>
      <c r="N194">
        <v>3.7999999999999999E-2</v>
      </c>
      <c r="O194">
        <v>6.7000000000000004E-2</v>
      </c>
      <c r="P194">
        <v>0.115</v>
      </c>
      <c r="Q194">
        <v>7.1999999999999995E-2</v>
      </c>
      <c r="R194">
        <v>0.05</v>
      </c>
      <c r="S194">
        <v>0</v>
      </c>
      <c r="T194">
        <v>7.0999999999999994E-2</v>
      </c>
      <c r="U194">
        <v>6.6000000000000003E-2</v>
      </c>
      <c r="V194">
        <v>0.04</v>
      </c>
      <c r="W194">
        <v>5.6000000000000001E-2</v>
      </c>
      <c r="X194">
        <v>6.8000000000000005E-2</v>
      </c>
    </row>
    <row r="195" spans="1:24">
      <c r="A195">
        <v>21</v>
      </c>
      <c r="B195">
        <v>2.3E-2</v>
      </c>
      <c r="C195">
        <v>0.03</v>
      </c>
      <c r="D195">
        <v>1.2E-2</v>
      </c>
      <c r="E195">
        <v>1.4999999999999999E-2</v>
      </c>
      <c r="F195">
        <v>8.0000000000000002E-3</v>
      </c>
      <c r="G195">
        <v>0</v>
      </c>
      <c r="H195">
        <v>1.4E-2</v>
      </c>
      <c r="I195">
        <v>8.9999999999999993E-3</v>
      </c>
      <c r="J195">
        <v>1.7000000000000001E-2</v>
      </c>
      <c r="K195">
        <v>1.9E-2</v>
      </c>
      <c r="L195">
        <v>0.02</v>
      </c>
      <c r="M195">
        <v>3.0000000000000001E-3</v>
      </c>
      <c r="N195">
        <v>1.4999999999999999E-2</v>
      </c>
      <c r="O195">
        <v>4.5999999999999999E-2</v>
      </c>
      <c r="P195">
        <v>5.8000000000000003E-2</v>
      </c>
      <c r="Q195">
        <v>1.4E-2</v>
      </c>
      <c r="R195">
        <v>0.03</v>
      </c>
      <c r="S195">
        <v>0.115</v>
      </c>
      <c r="T195">
        <v>4.1000000000000002E-2</v>
      </c>
      <c r="U195">
        <v>4.5999999999999999E-2</v>
      </c>
      <c r="V195">
        <v>2.6700000000000002E-2</v>
      </c>
      <c r="W195">
        <v>3.2000000000000001E-2</v>
      </c>
      <c r="X195">
        <v>2.5999999999999999E-2</v>
      </c>
    </row>
    <row r="196" spans="1:24">
      <c r="A196">
        <v>21.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1E-3</v>
      </c>
    </row>
    <row r="197" spans="1:24">
      <c r="A197">
        <v>21.2</v>
      </c>
      <c r="B197">
        <v>0</v>
      </c>
      <c r="C197">
        <v>0</v>
      </c>
      <c r="D197">
        <v>4.0000000000000001E-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1E-3</v>
      </c>
    </row>
    <row r="198" spans="1:24">
      <c r="A198">
        <v>22</v>
      </c>
      <c r="B198">
        <v>5.0000000000000001E-3</v>
      </c>
      <c r="C198">
        <v>4.0000000000000001E-3</v>
      </c>
      <c r="D198">
        <v>1.6E-2</v>
      </c>
      <c r="E198">
        <v>0.02</v>
      </c>
      <c r="F198">
        <v>8.9999999999999993E-3</v>
      </c>
      <c r="G198">
        <v>1.2999999999999999E-2</v>
      </c>
      <c r="H198">
        <v>2E-3</v>
      </c>
      <c r="I198">
        <v>1.7000000000000001E-2</v>
      </c>
      <c r="J198">
        <v>1.2999999999999999E-2</v>
      </c>
      <c r="K198">
        <v>1.4E-2</v>
      </c>
      <c r="L198">
        <v>0</v>
      </c>
      <c r="M198">
        <v>3.0000000000000001E-3</v>
      </c>
      <c r="N198">
        <v>4.0000000000000001E-3</v>
      </c>
      <c r="O198">
        <v>2.1000000000000001E-2</v>
      </c>
      <c r="P198">
        <v>1.9E-2</v>
      </c>
      <c r="Q198">
        <v>2.1999999999999999E-2</v>
      </c>
      <c r="R198">
        <v>0.02</v>
      </c>
      <c r="S198">
        <v>0</v>
      </c>
      <c r="T198">
        <v>7.0000000000000001E-3</v>
      </c>
      <c r="U198">
        <v>7.0000000000000001E-3</v>
      </c>
      <c r="V198">
        <v>6.7000000000000002E-3</v>
      </c>
      <c r="W198">
        <v>0</v>
      </c>
      <c r="X198">
        <v>1.7000000000000001E-2</v>
      </c>
    </row>
    <row r="199" spans="1:24">
      <c r="A199">
        <v>22.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3.0000000000000001E-3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</row>
    <row r="200" spans="1:24">
      <c r="A200">
        <v>23</v>
      </c>
      <c r="B200">
        <v>8.9999999999999993E-3</v>
      </c>
      <c r="C200">
        <v>4.0000000000000001E-3</v>
      </c>
      <c r="D200">
        <v>0</v>
      </c>
      <c r="E200">
        <v>5.0000000000000001E-3</v>
      </c>
      <c r="F200">
        <v>4.0000000000000001E-3</v>
      </c>
      <c r="G200">
        <v>0</v>
      </c>
      <c r="H200">
        <v>6.0000000000000001E-3</v>
      </c>
      <c r="I200">
        <v>1E-3</v>
      </c>
      <c r="J200">
        <v>3.0000000000000001E-3</v>
      </c>
      <c r="K200">
        <v>0</v>
      </c>
      <c r="L200">
        <v>0</v>
      </c>
      <c r="M200">
        <v>0</v>
      </c>
      <c r="N200">
        <v>4.0000000000000001E-3</v>
      </c>
      <c r="O200">
        <v>5.0000000000000001E-3</v>
      </c>
      <c r="P200">
        <v>3.7999999999999999E-2</v>
      </c>
      <c r="Q200">
        <v>1.0999999999999999E-2</v>
      </c>
      <c r="R200">
        <v>0</v>
      </c>
      <c r="S200">
        <v>0</v>
      </c>
      <c r="T200">
        <v>0</v>
      </c>
      <c r="U200">
        <v>0</v>
      </c>
      <c r="V200">
        <v>2.2000000000000001E-3</v>
      </c>
      <c r="W200">
        <v>4.0000000000000001E-3</v>
      </c>
      <c r="X200">
        <v>5.0000000000000001E-3</v>
      </c>
    </row>
    <row r="201" spans="1:24">
      <c r="A201">
        <v>24</v>
      </c>
      <c r="B201">
        <v>5.0000000000000001E-3</v>
      </c>
      <c r="C201">
        <v>0</v>
      </c>
      <c r="D201">
        <v>0</v>
      </c>
      <c r="E201">
        <v>0</v>
      </c>
      <c r="F201">
        <v>1E-3</v>
      </c>
      <c r="G201">
        <v>0</v>
      </c>
      <c r="H201">
        <v>0</v>
      </c>
      <c r="I201">
        <v>8.9999999999999993E-3</v>
      </c>
      <c r="J201">
        <v>2E-3</v>
      </c>
      <c r="K201">
        <v>0</v>
      </c>
      <c r="L201">
        <v>0</v>
      </c>
      <c r="M201">
        <v>0</v>
      </c>
      <c r="N201">
        <v>0</v>
      </c>
      <c r="O201">
        <v>0.01</v>
      </c>
      <c r="P201">
        <v>0</v>
      </c>
      <c r="Q201">
        <v>7.0000000000000001E-3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1E-3</v>
      </c>
    </row>
    <row r="202" spans="1:24">
      <c r="A202">
        <v>2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E-3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.01</v>
      </c>
      <c r="S202">
        <v>0</v>
      </c>
      <c r="T202">
        <v>0</v>
      </c>
      <c r="U202">
        <v>2E-3</v>
      </c>
      <c r="V202">
        <v>0</v>
      </c>
      <c r="W202">
        <v>0</v>
      </c>
      <c r="X202">
        <v>4.0000000000000001E-3</v>
      </c>
    </row>
    <row r="203" spans="1:24">
      <c r="A203">
        <v>2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2E-3</v>
      </c>
    </row>
    <row r="204" spans="1:24">
      <c r="A204">
        <v>2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E-3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V204">
        <v>0</v>
      </c>
      <c r="W204">
        <v>0</v>
      </c>
      <c r="X204">
        <v>1E-3</v>
      </c>
    </row>
    <row r="205" spans="1:24">
      <c r="A205" t="s">
        <v>15</v>
      </c>
    </row>
    <row r="206" spans="1:24">
      <c r="A206" t="s">
        <v>0</v>
      </c>
      <c r="B206" t="s">
        <v>78</v>
      </c>
      <c r="C206" t="s">
        <v>210</v>
      </c>
      <c r="D206" t="s">
        <v>211</v>
      </c>
      <c r="E206" t="s">
        <v>212</v>
      </c>
      <c r="F206" t="s">
        <v>213</v>
      </c>
      <c r="G206" t="s">
        <v>93</v>
      </c>
      <c r="H206" t="s">
        <v>214</v>
      </c>
      <c r="I206" t="s">
        <v>215</v>
      </c>
      <c r="J206" t="s">
        <v>216</v>
      </c>
      <c r="K206" t="s">
        <v>84</v>
      </c>
      <c r="L206" t="s">
        <v>86</v>
      </c>
      <c r="M206" t="s">
        <v>66</v>
      </c>
      <c r="N206" t="s">
        <v>87</v>
      </c>
      <c r="O206" t="s">
        <v>60</v>
      </c>
      <c r="P206" t="s">
        <v>62</v>
      </c>
      <c r="Q206" t="s">
        <v>63</v>
      </c>
      <c r="R206" t="s">
        <v>64</v>
      </c>
      <c r="S206" t="s">
        <v>65</v>
      </c>
      <c r="T206" t="s">
        <v>217</v>
      </c>
      <c r="U206" t="s">
        <v>218</v>
      </c>
      <c r="V206" t="s">
        <v>72</v>
      </c>
      <c r="W206" t="s">
        <v>74</v>
      </c>
      <c r="X206" t="s">
        <v>76</v>
      </c>
    </row>
    <row r="207" spans="1:24">
      <c r="A207">
        <v>1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3.0000000000000001E-3</v>
      </c>
      <c r="X207">
        <v>1E-3</v>
      </c>
    </row>
    <row r="208" spans="1:24">
      <c r="A208">
        <v>16.10000000000000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2E-3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.01</v>
      </c>
      <c r="S208">
        <v>0</v>
      </c>
      <c r="T208">
        <v>0</v>
      </c>
      <c r="U208">
        <v>0</v>
      </c>
      <c r="V208">
        <v>2.2000000000000001E-3</v>
      </c>
      <c r="W208">
        <v>0</v>
      </c>
      <c r="X208">
        <v>0</v>
      </c>
    </row>
    <row r="209" spans="1:24">
      <c r="A209">
        <v>17</v>
      </c>
      <c r="B209">
        <v>5.0000000000000001E-3</v>
      </c>
      <c r="C209">
        <v>4.0000000000000001E-3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E-3</v>
      </c>
      <c r="J209">
        <v>0</v>
      </c>
      <c r="K209">
        <v>0</v>
      </c>
      <c r="L209">
        <v>0</v>
      </c>
      <c r="M209">
        <v>0</v>
      </c>
      <c r="N209">
        <v>6.0000000000000001E-3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7.0000000000000001E-3</v>
      </c>
      <c r="V209">
        <v>2.2000000000000001E-3</v>
      </c>
      <c r="W209">
        <v>0</v>
      </c>
      <c r="X209">
        <v>1E-3</v>
      </c>
    </row>
    <row r="210" spans="1:24">
      <c r="A210">
        <v>17.100000000000001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2.2000000000000001E-3</v>
      </c>
      <c r="W210">
        <v>0</v>
      </c>
      <c r="X210">
        <v>0</v>
      </c>
    </row>
    <row r="211" spans="1:24">
      <c r="A211">
        <v>17.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3.0000000000000001E-3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3.0000000000000001E-3</v>
      </c>
      <c r="X211">
        <v>0</v>
      </c>
    </row>
    <row r="212" spans="1:24">
      <c r="A212">
        <v>18</v>
      </c>
      <c r="B212">
        <v>2.8000000000000001E-2</v>
      </c>
      <c r="C212">
        <v>7.0000000000000001E-3</v>
      </c>
      <c r="D212">
        <v>8.0000000000000002E-3</v>
      </c>
      <c r="E212">
        <v>5.0000000000000001E-3</v>
      </c>
      <c r="F212">
        <v>7.0000000000000001E-3</v>
      </c>
      <c r="G212">
        <v>6.0000000000000001E-3</v>
      </c>
      <c r="H212">
        <v>1.4E-2</v>
      </c>
      <c r="I212">
        <v>1.0999999999999999E-2</v>
      </c>
      <c r="J212">
        <v>8.0000000000000002E-3</v>
      </c>
      <c r="K212">
        <v>1.4999999999999999E-2</v>
      </c>
      <c r="L212">
        <v>0.02</v>
      </c>
      <c r="M212">
        <v>5.0000000000000001E-3</v>
      </c>
      <c r="N212">
        <v>6.0000000000000001E-3</v>
      </c>
      <c r="O212">
        <v>3.1E-2</v>
      </c>
      <c r="P212">
        <v>0</v>
      </c>
      <c r="Q212">
        <v>1.0999999999999999E-2</v>
      </c>
      <c r="R212">
        <v>0</v>
      </c>
      <c r="S212">
        <v>0</v>
      </c>
      <c r="T212">
        <v>0.02</v>
      </c>
      <c r="U212">
        <v>1.6E-2</v>
      </c>
      <c r="V212">
        <v>6.7000000000000002E-3</v>
      </c>
      <c r="W212">
        <v>3.0000000000000001E-3</v>
      </c>
      <c r="X212">
        <v>0.01</v>
      </c>
    </row>
    <row r="213" spans="1:24">
      <c r="A213">
        <v>18.2</v>
      </c>
      <c r="B213">
        <v>8.9999999999999993E-3</v>
      </c>
      <c r="C213">
        <v>1.9E-2</v>
      </c>
      <c r="D213">
        <v>3.5000000000000003E-2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6.0000000000000001E-3</v>
      </c>
      <c r="K213">
        <v>3.0000000000000001E-3</v>
      </c>
      <c r="L213">
        <v>0</v>
      </c>
      <c r="M213">
        <v>0.01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3.7999999999999999E-2</v>
      </c>
      <c r="T213">
        <v>0</v>
      </c>
      <c r="U213">
        <v>2E-3</v>
      </c>
      <c r="V213">
        <v>4.4000000000000003E-3</v>
      </c>
      <c r="W213">
        <v>3.0000000000000001E-3</v>
      </c>
      <c r="X213">
        <v>6.0000000000000001E-3</v>
      </c>
    </row>
    <row r="214" spans="1:24">
      <c r="A214">
        <v>19</v>
      </c>
      <c r="B214">
        <v>5.5E-2</v>
      </c>
      <c r="C214">
        <v>7.4999999999999997E-2</v>
      </c>
      <c r="D214">
        <v>8.5999999999999993E-2</v>
      </c>
      <c r="E214">
        <v>5.8999999999999997E-2</v>
      </c>
      <c r="F214">
        <v>6.4000000000000001E-2</v>
      </c>
      <c r="G214">
        <v>7.9000000000000001E-2</v>
      </c>
      <c r="H214">
        <v>6.2E-2</v>
      </c>
      <c r="I214">
        <v>0.10199999999999999</v>
      </c>
      <c r="J214">
        <v>4.3999999999999997E-2</v>
      </c>
      <c r="K214">
        <v>3.4000000000000002E-2</v>
      </c>
      <c r="L214">
        <v>0.04</v>
      </c>
      <c r="M214">
        <v>8.6999999999999994E-2</v>
      </c>
      <c r="N214">
        <v>4.7E-2</v>
      </c>
      <c r="O214">
        <v>3.1E-2</v>
      </c>
      <c r="P214">
        <v>3.7999999999999999E-2</v>
      </c>
      <c r="Q214">
        <v>9.8000000000000004E-2</v>
      </c>
      <c r="R214">
        <v>0.02</v>
      </c>
      <c r="S214">
        <v>3.7999999999999999E-2</v>
      </c>
      <c r="T214">
        <v>1.4E-2</v>
      </c>
      <c r="U214">
        <v>2.5000000000000001E-2</v>
      </c>
      <c r="V214">
        <v>5.5599999999999997E-2</v>
      </c>
      <c r="W214">
        <v>7.5999999999999998E-2</v>
      </c>
      <c r="X214">
        <v>5.3999999999999999E-2</v>
      </c>
    </row>
    <row r="215" spans="1:24">
      <c r="A215">
        <v>19.2</v>
      </c>
      <c r="B215">
        <v>1.4E-2</v>
      </c>
      <c r="C215">
        <v>0</v>
      </c>
      <c r="D215">
        <v>4.0000000000000001E-3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8.9999999999999993E-3</v>
      </c>
      <c r="K215">
        <v>7.0000000000000001E-3</v>
      </c>
      <c r="L215">
        <v>0</v>
      </c>
      <c r="M215">
        <v>5.0000000000000001E-3</v>
      </c>
      <c r="N215">
        <v>0</v>
      </c>
      <c r="O215">
        <v>0</v>
      </c>
      <c r="P215">
        <v>0</v>
      </c>
      <c r="Q215">
        <v>0</v>
      </c>
      <c r="R215">
        <v>0.01</v>
      </c>
      <c r="S215">
        <v>0</v>
      </c>
      <c r="T215">
        <v>0</v>
      </c>
      <c r="U215">
        <v>0</v>
      </c>
      <c r="V215">
        <v>0.02</v>
      </c>
      <c r="W215">
        <v>0.01</v>
      </c>
      <c r="X215">
        <v>5.0000000000000001E-3</v>
      </c>
    </row>
    <row r="216" spans="1:24">
      <c r="A216">
        <v>20</v>
      </c>
      <c r="B216">
        <v>1.7999999999999999E-2</v>
      </c>
      <c r="C216">
        <v>3.4000000000000002E-2</v>
      </c>
      <c r="D216">
        <v>4.2999999999999997E-2</v>
      </c>
      <c r="E216">
        <v>2.5000000000000001E-2</v>
      </c>
      <c r="F216">
        <v>7.0000000000000007E-2</v>
      </c>
      <c r="G216">
        <v>2.8000000000000001E-2</v>
      </c>
      <c r="H216">
        <v>5.8000000000000003E-2</v>
      </c>
      <c r="I216">
        <v>7.3999999999999996E-2</v>
      </c>
      <c r="J216">
        <v>4.4999999999999998E-2</v>
      </c>
      <c r="K216">
        <v>5.2999999999999999E-2</v>
      </c>
      <c r="L216">
        <v>0.02</v>
      </c>
      <c r="M216">
        <v>4.1000000000000002E-2</v>
      </c>
      <c r="N216">
        <v>8.3000000000000004E-2</v>
      </c>
      <c r="O216">
        <v>7.1999999999999995E-2</v>
      </c>
      <c r="P216">
        <v>5.8000000000000003E-2</v>
      </c>
      <c r="Q216">
        <v>5.0999999999999997E-2</v>
      </c>
      <c r="R216">
        <v>0.09</v>
      </c>
      <c r="S216">
        <v>3.7999999999999999E-2</v>
      </c>
      <c r="T216">
        <v>1.0999999999999999E-2</v>
      </c>
      <c r="U216">
        <v>4.1000000000000002E-2</v>
      </c>
      <c r="V216">
        <v>4.4400000000000002E-2</v>
      </c>
      <c r="W216">
        <v>7.5999999999999998E-2</v>
      </c>
      <c r="X216">
        <v>5.7000000000000002E-2</v>
      </c>
    </row>
    <row r="217" spans="1:24">
      <c r="A217">
        <v>20.2</v>
      </c>
      <c r="B217">
        <v>1.4E-2</v>
      </c>
      <c r="C217">
        <v>4.0000000000000001E-3</v>
      </c>
      <c r="D217">
        <v>0</v>
      </c>
      <c r="E217">
        <v>5.0000000000000001E-3</v>
      </c>
      <c r="F217">
        <v>0</v>
      </c>
      <c r="G217">
        <v>0</v>
      </c>
      <c r="H217">
        <v>2E-3</v>
      </c>
      <c r="I217">
        <v>0</v>
      </c>
      <c r="J217">
        <v>3.0000000000000001E-3</v>
      </c>
      <c r="K217">
        <v>0</v>
      </c>
      <c r="L217">
        <v>0</v>
      </c>
      <c r="M217">
        <v>0</v>
      </c>
      <c r="N217">
        <v>0</v>
      </c>
      <c r="O217">
        <v>5.0000000000000001E-3</v>
      </c>
      <c r="P217">
        <v>0</v>
      </c>
      <c r="Q217">
        <v>4.0000000000000001E-3</v>
      </c>
      <c r="R217">
        <v>0</v>
      </c>
      <c r="S217">
        <v>0</v>
      </c>
      <c r="T217">
        <v>0</v>
      </c>
      <c r="U217">
        <v>0</v>
      </c>
      <c r="V217">
        <v>2.2000000000000001E-3</v>
      </c>
      <c r="W217">
        <v>0</v>
      </c>
      <c r="X217">
        <v>0</v>
      </c>
    </row>
    <row r="218" spans="1:24">
      <c r="A218">
        <v>21</v>
      </c>
      <c r="B218">
        <v>8.3000000000000004E-2</v>
      </c>
      <c r="C218">
        <v>8.5999999999999993E-2</v>
      </c>
      <c r="D218">
        <v>0.125</v>
      </c>
      <c r="E218">
        <v>9.8000000000000004E-2</v>
      </c>
      <c r="F218">
        <v>0.13900000000000001</v>
      </c>
      <c r="G218">
        <v>9.7000000000000003E-2</v>
      </c>
      <c r="H218">
        <v>0.11700000000000001</v>
      </c>
      <c r="I218">
        <v>0.125</v>
      </c>
      <c r="J218">
        <v>8.4000000000000005E-2</v>
      </c>
      <c r="K218">
        <v>9.6000000000000002E-2</v>
      </c>
      <c r="L218">
        <v>0.1</v>
      </c>
      <c r="M218">
        <v>0.113</v>
      </c>
      <c r="N218">
        <v>8.6999999999999994E-2</v>
      </c>
      <c r="O218">
        <v>7.6999999999999999E-2</v>
      </c>
      <c r="P218">
        <v>9.6000000000000002E-2</v>
      </c>
      <c r="Q218">
        <v>7.5999999999999998E-2</v>
      </c>
      <c r="R218">
        <v>0.04</v>
      </c>
      <c r="S218">
        <v>7.6999999999999999E-2</v>
      </c>
      <c r="T218">
        <v>8.6999999999999994E-2</v>
      </c>
      <c r="U218">
        <v>6.9000000000000006E-2</v>
      </c>
      <c r="V218">
        <v>6.6699999999999995E-2</v>
      </c>
      <c r="W218">
        <v>8.3000000000000004E-2</v>
      </c>
      <c r="X218">
        <v>9.0999999999999998E-2</v>
      </c>
    </row>
    <row r="219" spans="1:24">
      <c r="A219">
        <v>21.2</v>
      </c>
      <c r="B219">
        <v>8.9999999999999993E-3</v>
      </c>
      <c r="C219">
        <v>0</v>
      </c>
      <c r="D219">
        <v>0</v>
      </c>
      <c r="E219">
        <v>0</v>
      </c>
      <c r="F219">
        <v>1E-3</v>
      </c>
      <c r="G219">
        <v>3.0000000000000001E-3</v>
      </c>
      <c r="H219">
        <v>1.6E-2</v>
      </c>
      <c r="I219">
        <v>0</v>
      </c>
      <c r="J219">
        <v>1E-3</v>
      </c>
      <c r="K219">
        <v>0</v>
      </c>
      <c r="L219">
        <v>0</v>
      </c>
      <c r="M219">
        <v>0</v>
      </c>
      <c r="N219">
        <v>0</v>
      </c>
      <c r="O219">
        <v>1.4999999999999999E-2</v>
      </c>
      <c r="P219">
        <v>0</v>
      </c>
      <c r="Q219">
        <v>4.0000000000000001E-3</v>
      </c>
      <c r="R219">
        <v>0</v>
      </c>
      <c r="S219">
        <v>0</v>
      </c>
      <c r="T219">
        <v>2E-3</v>
      </c>
      <c r="U219">
        <v>0</v>
      </c>
      <c r="V219">
        <v>2.2000000000000001E-3</v>
      </c>
      <c r="W219">
        <v>3.0000000000000001E-3</v>
      </c>
      <c r="X219">
        <v>5.0000000000000001E-3</v>
      </c>
    </row>
    <row r="220" spans="1:24">
      <c r="A220">
        <v>22</v>
      </c>
      <c r="B220">
        <v>0.20599999999999999</v>
      </c>
      <c r="C220">
        <v>0.19</v>
      </c>
      <c r="D220">
        <v>0.20300000000000001</v>
      </c>
      <c r="E220">
        <v>0.23</v>
      </c>
      <c r="F220">
        <v>0.122</v>
      </c>
      <c r="G220">
        <v>0.186</v>
      </c>
      <c r="H220">
        <v>0.19500000000000001</v>
      </c>
      <c r="I220">
        <v>0.13300000000000001</v>
      </c>
      <c r="J220">
        <v>0.187</v>
      </c>
      <c r="K220">
        <v>0.188</v>
      </c>
      <c r="L220">
        <v>0.14000000000000001</v>
      </c>
      <c r="M220">
        <v>0.185</v>
      </c>
      <c r="N220">
        <v>0.18</v>
      </c>
      <c r="O220">
        <v>0.14899999999999999</v>
      </c>
      <c r="P220">
        <v>0.13500000000000001</v>
      </c>
      <c r="Q220">
        <v>0.14099999999999999</v>
      </c>
      <c r="R220">
        <v>0.16</v>
      </c>
      <c r="S220">
        <v>0.23100000000000001</v>
      </c>
      <c r="T220">
        <v>0.217</v>
      </c>
      <c r="U220">
        <v>0.2</v>
      </c>
      <c r="V220">
        <v>0.17780000000000001</v>
      </c>
      <c r="W220">
        <v>0.14599999999999999</v>
      </c>
      <c r="X220">
        <v>0.16900000000000001</v>
      </c>
    </row>
    <row r="221" spans="1:24">
      <c r="A221">
        <v>22.2</v>
      </c>
      <c r="B221">
        <v>8.9999999999999993E-3</v>
      </c>
      <c r="C221">
        <v>0</v>
      </c>
      <c r="D221">
        <v>0</v>
      </c>
      <c r="E221">
        <v>0</v>
      </c>
      <c r="F221">
        <v>2E-3</v>
      </c>
      <c r="G221">
        <v>6.0000000000000001E-3</v>
      </c>
      <c r="H221">
        <v>2.1999999999999999E-2</v>
      </c>
      <c r="I221">
        <v>1E-3</v>
      </c>
      <c r="J221">
        <v>1E-3</v>
      </c>
      <c r="K221">
        <v>0</v>
      </c>
      <c r="L221">
        <v>0</v>
      </c>
      <c r="M221">
        <v>0</v>
      </c>
      <c r="N221">
        <v>0</v>
      </c>
      <c r="O221">
        <v>2.1000000000000001E-2</v>
      </c>
      <c r="P221">
        <v>0</v>
      </c>
      <c r="Q221">
        <v>1.4E-2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2E-3</v>
      </c>
    </row>
    <row r="222" spans="1:24">
      <c r="A222">
        <v>22.3</v>
      </c>
      <c r="B222">
        <v>0</v>
      </c>
      <c r="C222">
        <v>0</v>
      </c>
      <c r="D222">
        <v>0</v>
      </c>
      <c r="E222">
        <v>0</v>
      </c>
      <c r="F222">
        <v>2E-3</v>
      </c>
      <c r="G222">
        <v>0</v>
      </c>
      <c r="H222">
        <v>0</v>
      </c>
      <c r="I222">
        <v>0</v>
      </c>
      <c r="J222">
        <v>1E-3</v>
      </c>
      <c r="K222">
        <v>0</v>
      </c>
      <c r="L222">
        <v>0</v>
      </c>
      <c r="M222">
        <v>0.01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</row>
    <row r="223" spans="1:24">
      <c r="A223">
        <v>23</v>
      </c>
      <c r="B223">
        <v>0.14199999999999999</v>
      </c>
      <c r="C223">
        <v>0.16800000000000001</v>
      </c>
      <c r="D223">
        <v>0.16800000000000001</v>
      </c>
      <c r="E223">
        <v>0.16200000000000001</v>
      </c>
      <c r="F223">
        <v>0.185</v>
      </c>
      <c r="G223">
        <v>0.255</v>
      </c>
      <c r="H223">
        <v>0.19900000000000001</v>
      </c>
      <c r="I223">
        <v>0.13900000000000001</v>
      </c>
      <c r="J223">
        <v>0.189</v>
      </c>
      <c r="K223">
        <v>0.17899999999999999</v>
      </c>
      <c r="L223">
        <v>0.12</v>
      </c>
      <c r="M223">
        <v>0.14899999999999999</v>
      </c>
      <c r="N223">
        <v>0.153</v>
      </c>
      <c r="O223">
        <v>0.19600000000000001</v>
      </c>
      <c r="P223">
        <v>0.13500000000000001</v>
      </c>
      <c r="Q223">
        <v>0.156</v>
      </c>
      <c r="R223">
        <v>0.19</v>
      </c>
      <c r="S223">
        <v>0.23100000000000001</v>
      </c>
      <c r="T223">
        <v>0.20699999999999999</v>
      </c>
      <c r="U223">
        <v>0.21299999999999999</v>
      </c>
      <c r="V223">
        <v>0.15559999999999999</v>
      </c>
      <c r="W223">
        <v>0.188</v>
      </c>
      <c r="X223">
        <v>0.18099999999999999</v>
      </c>
    </row>
    <row r="224" spans="1:24">
      <c r="A224">
        <v>23.2</v>
      </c>
      <c r="B224">
        <v>1.4E-2</v>
      </c>
      <c r="C224">
        <v>0</v>
      </c>
      <c r="D224">
        <v>0</v>
      </c>
      <c r="E224">
        <v>0</v>
      </c>
      <c r="F224">
        <v>2E-3</v>
      </c>
      <c r="G224">
        <v>3.0000000000000001E-3</v>
      </c>
      <c r="H224">
        <v>8.0000000000000002E-3</v>
      </c>
      <c r="I224">
        <v>3.0000000000000001E-3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</row>
    <row r="225" spans="1:24">
      <c r="A225">
        <v>23.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3.0000000000000001E-3</v>
      </c>
      <c r="K225">
        <v>0</v>
      </c>
      <c r="L225">
        <v>0.04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1.9E-2</v>
      </c>
      <c r="U225">
        <v>0</v>
      </c>
      <c r="V225">
        <v>0</v>
      </c>
      <c r="W225">
        <v>0</v>
      </c>
      <c r="X225">
        <v>0</v>
      </c>
    </row>
    <row r="226" spans="1:24">
      <c r="A226">
        <v>24</v>
      </c>
      <c r="B226">
        <v>0.16500000000000001</v>
      </c>
      <c r="C226">
        <v>0.187</v>
      </c>
      <c r="D226">
        <v>0.16</v>
      </c>
      <c r="E226">
        <v>0.152</v>
      </c>
      <c r="F226">
        <v>0.22600000000000001</v>
      </c>
      <c r="G226">
        <v>0.157</v>
      </c>
      <c r="H226">
        <v>0.13300000000000001</v>
      </c>
      <c r="I226">
        <v>0.13200000000000001</v>
      </c>
      <c r="J226">
        <v>0.19400000000000001</v>
      </c>
      <c r="K226">
        <v>0.152</v>
      </c>
      <c r="L226">
        <v>0.22</v>
      </c>
      <c r="M226">
        <v>0.17699999999999999</v>
      </c>
      <c r="N226">
        <v>0.16900000000000001</v>
      </c>
      <c r="O226">
        <v>0.186</v>
      </c>
      <c r="P226">
        <v>0.26900000000000002</v>
      </c>
      <c r="Q226">
        <v>0.192</v>
      </c>
      <c r="R226">
        <v>0.2</v>
      </c>
      <c r="S226">
        <v>0.115</v>
      </c>
      <c r="T226">
        <v>0.16500000000000001</v>
      </c>
      <c r="U226">
        <v>0.14199999999999999</v>
      </c>
      <c r="V226">
        <v>0.21110000000000001</v>
      </c>
      <c r="W226">
        <v>0.191</v>
      </c>
      <c r="X226">
        <v>0.185</v>
      </c>
    </row>
    <row r="227" spans="1:24">
      <c r="A227">
        <v>24.2</v>
      </c>
      <c r="B227">
        <v>5.0000000000000001E-3</v>
      </c>
      <c r="C227">
        <v>0</v>
      </c>
      <c r="D227">
        <v>0</v>
      </c>
      <c r="E227">
        <v>5.0000000000000001E-3</v>
      </c>
      <c r="F227">
        <v>0</v>
      </c>
      <c r="G227">
        <v>0</v>
      </c>
      <c r="H227">
        <v>8.0000000000000002E-3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5.0000000000000001E-3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</row>
    <row r="228" spans="1:24">
      <c r="A228">
        <v>24.3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E-3</v>
      </c>
      <c r="J228">
        <v>1E-3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7.0000000000000001E-3</v>
      </c>
      <c r="U228">
        <v>0</v>
      </c>
      <c r="V228">
        <v>0.1089</v>
      </c>
      <c r="W228">
        <v>0</v>
      </c>
      <c r="X228">
        <v>0</v>
      </c>
    </row>
    <row r="229" spans="1:24">
      <c r="A229">
        <v>25</v>
      </c>
      <c r="B229">
        <v>8.6999999999999994E-2</v>
      </c>
      <c r="C229">
        <v>0.104</v>
      </c>
      <c r="D229">
        <v>8.2000000000000003E-2</v>
      </c>
      <c r="E229">
        <v>7.8E-2</v>
      </c>
      <c r="F229">
        <v>0.112</v>
      </c>
      <c r="G229">
        <v>4.1000000000000002E-2</v>
      </c>
      <c r="H229">
        <v>0.106</v>
      </c>
      <c r="I229">
        <v>0.154</v>
      </c>
      <c r="J229">
        <v>0.105</v>
      </c>
      <c r="K229">
        <v>0.113</v>
      </c>
      <c r="L229">
        <v>0.1</v>
      </c>
      <c r="M229">
        <v>0</v>
      </c>
      <c r="N229">
        <v>0.104</v>
      </c>
      <c r="O229">
        <v>8.2000000000000003E-2</v>
      </c>
      <c r="P229">
        <v>0.154</v>
      </c>
      <c r="Q229">
        <v>0.14499999999999999</v>
      </c>
      <c r="R229">
        <v>0.1</v>
      </c>
      <c r="S229">
        <v>0.154</v>
      </c>
      <c r="T229">
        <v>9.7000000000000003E-2</v>
      </c>
      <c r="U229">
        <v>0.06</v>
      </c>
      <c r="V229">
        <v>2.2000000000000001E-3</v>
      </c>
      <c r="W229">
        <v>0.09</v>
      </c>
      <c r="X229">
        <v>0.10199999999999999</v>
      </c>
    </row>
    <row r="230" spans="1:24">
      <c r="A230">
        <v>25.2</v>
      </c>
      <c r="B230">
        <v>5.0000000000000001E-3</v>
      </c>
      <c r="C230">
        <v>0</v>
      </c>
      <c r="D230">
        <v>0</v>
      </c>
      <c r="E230">
        <v>5.0000000000000001E-3</v>
      </c>
      <c r="F230">
        <v>0</v>
      </c>
      <c r="G230">
        <v>0</v>
      </c>
      <c r="H230">
        <v>2E-3</v>
      </c>
      <c r="I230">
        <v>0</v>
      </c>
      <c r="J230">
        <v>0</v>
      </c>
      <c r="K230">
        <v>0</v>
      </c>
      <c r="L230">
        <v>0</v>
      </c>
      <c r="M230">
        <v>0.113</v>
      </c>
      <c r="N230">
        <v>0</v>
      </c>
      <c r="O230">
        <v>0</v>
      </c>
      <c r="P230">
        <v>0</v>
      </c>
      <c r="Q230">
        <v>7.0000000000000001E-3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E-3</v>
      </c>
    </row>
    <row r="231" spans="1:24">
      <c r="A231">
        <v>26</v>
      </c>
      <c r="B231">
        <v>7.2999999999999995E-2</v>
      </c>
      <c r="C231">
        <v>6.3E-2</v>
      </c>
      <c r="D231">
        <v>2.3E-2</v>
      </c>
      <c r="E231">
        <v>5.3999999999999999E-2</v>
      </c>
      <c r="F231">
        <v>5.1999999999999998E-2</v>
      </c>
      <c r="G231">
        <v>8.5000000000000006E-2</v>
      </c>
      <c r="H231">
        <v>0.05</v>
      </c>
      <c r="I231">
        <v>7.8E-2</v>
      </c>
      <c r="J231">
        <v>4.7E-2</v>
      </c>
      <c r="K231">
        <v>7.2999999999999995E-2</v>
      </c>
      <c r="L231">
        <v>0.06</v>
      </c>
      <c r="M231">
        <v>1.7999999999999999E-2</v>
      </c>
      <c r="N231">
        <v>5.7000000000000002E-2</v>
      </c>
      <c r="O231">
        <v>9.2999999999999999E-2</v>
      </c>
      <c r="P231">
        <v>3.7999999999999999E-2</v>
      </c>
      <c r="Q231">
        <v>3.5999999999999997E-2</v>
      </c>
      <c r="R231">
        <v>0.12</v>
      </c>
      <c r="S231">
        <v>3.7999999999999999E-2</v>
      </c>
      <c r="T231">
        <v>4.1000000000000002E-2</v>
      </c>
      <c r="U231">
        <v>4.1000000000000002E-2</v>
      </c>
      <c r="V231">
        <v>6.2199999999999998E-2</v>
      </c>
      <c r="W231">
        <v>8.6999999999999994E-2</v>
      </c>
      <c r="X231">
        <v>6.8000000000000005E-2</v>
      </c>
    </row>
    <row r="232" spans="1:24">
      <c r="A232">
        <v>26.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E-3</v>
      </c>
      <c r="J232">
        <v>0</v>
      </c>
      <c r="K232">
        <v>2E-3</v>
      </c>
      <c r="L232">
        <v>0</v>
      </c>
      <c r="M232">
        <v>0</v>
      </c>
      <c r="N232">
        <v>2E-3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</row>
    <row r="233" spans="1:24">
      <c r="A233">
        <v>26.2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2E-3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4.0000000000000001E-3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</row>
    <row r="234" spans="1:24">
      <c r="A234">
        <v>27</v>
      </c>
      <c r="B234">
        <v>3.6999999999999998E-2</v>
      </c>
      <c r="C234">
        <v>2.1999999999999999E-2</v>
      </c>
      <c r="D234">
        <v>1.6E-2</v>
      </c>
      <c r="E234">
        <v>5.3999999999999999E-2</v>
      </c>
      <c r="F234">
        <v>8.0000000000000002E-3</v>
      </c>
      <c r="G234">
        <v>5.2999999999999999E-2</v>
      </c>
      <c r="H234">
        <v>4.0000000000000001E-3</v>
      </c>
      <c r="I234">
        <v>2.9000000000000001E-2</v>
      </c>
      <c r="J234">
        <v>4.2000000000000003E-2</v>
      </c>
      <c r="K234">
        <v>2.9000000000000001E-2</v>
      </c>
      <c r="L234">
        <v>0.02</v>
      </c>
      <c r="M234">
        <v>3.1E-2</v>
      </c>
      <c r="N234">
        <v>2.5000000000000001E-2</v>
      </c>
      <c r="O234">
        <v>1.4999999999999999E-2</v>
      </c>
      <c r="P234">
        <v>1.9E-2</v>
      </c>
      <c r="Q234">
        <v>2.1999999999999999E-2</v>
      </c>
      <c r="R234">
        <v>0.04</v>
      </c>
      <c r="S234">
        <v>3.7999999999999999E-2</v>
      </c>
      <c r="T234">
        <v>1.7000000000000001E-2</v>
      </c>
      <c r="U234">
        <v>4.1000000000000002E-2</v>
      </c>
      <c r="V234">
        <v>3.3300000000000003E-2</v>
      </c>
      <c r="W234">
        <v>2.4E-2</v>
      </c>
      <c r="X234">
        <v>1.9E-2</v>
      </c>
    </row>
    <row r="235" spans="1:24">
      <c r="A235">
        <v>28</v>
      </c>
      <c r="B235">
        <v>1.7999999999999999E-2</v>
      </c>
      <c r="C235">
        <v>2.1999999999999999E-2</v>
      </c>
      <c r="D235">
        <v>3.5000000000000003E-2</v>
      </c>
      <c r="E235">
        <v>3.9E-2</v>
      </c>
      <c r="F235">
        <v>6.0000000000000001E-3</v>
      </c>
      <c r="G235">
        <v>0</v>
      </c>
      <c r="H235">
        <v>2E-3</v>
      </c>
      <c r="I235">
        <v>8.9999999999999993E-3</v>
      </c>
      <c r="J235">
        <v>2.1000000000000001E-2</v>
      </c>
      <c r="K235">
        <v>2.4E-2</v>
      </c>
      <c r="L235">
        <v>0.06</v>
      </c>
      <c r="M235">
        <v>1.2999999999999999E-2</v>
      </c>
      <c r="N235">
        <v>5.0999999999999997E-2</v>
      </c>
      <c r="O235">
        <v>5.0000000000000001E-3</v>
      </c>
      <c r="P235">
        <v>0</v>
      </c>
      <c r="Q235">
        <v>4.0000000000000001E-3</v>
      </c>
      <c r="R235">
        <v>0.01</v>
      </c>
      <c r="S235">
        <v>0</v>
      </c>
      <c r="T235">
        <v>5.7000000000000002E-2</v>
      </c>
      <c r="U235">
        <v>6.4000000000000001E-2</v>
      </c>
      <c r="V235">
        <v>4.4000000000000003E-3</v>
      </c>
      <c r="W235">
        <v>3.0000000000000001E-3</v>
      </c>
      <c r="X235">
        <v>1.6E-2</v>
      </c>
    </row>
    <row r="236" spans="1:24">
      <c r="A236">
        <v>29</v>
      </c>
      <c r="B236">
        <v>5.0000000000000001E-3</v>
      </c>
      <c r="C236">
        <v>7.0000000000000001E-3</v>
      </c>
      <c r="D236">
        <v>4.0000000000000001E-3</v>
      </c>
      <c r="E236">
        <v>2.9000000000000001E-2</v>
      </c>
      <c r="F236">
        <v>0</v>
      </c>
      <c r="G236">
        <v>0</v>
      </c>
      <c r="H236">
        <v>0</v>
      </c>
      <c r="I236">
        <v>4.0000000000000001E-3</v>
      </c>
      <c r="J236">
        <v>6.0000000000000001E-3</v>
      </c>
      <c r="K236">
        <v>1.4E-2</v>
      </c>
      <c r="L236">
        <v>0.04</v>
      </c>
      <c r="M236">
        <v>0.01</v>
      </c>
      <c r="N236">
        <v>1.4999999999999999E-2</v>
      </c>
      <c r="O236">
        <v>0</v>
      </c>
      <c r="P236">
        <v>1.9E-2</v>
      </c>
      <c r="Q236">
        <v>4.0000000000000001E-3</v>
      </c>
      <c r="R236">
        <v>0</v>
      </c>
      <c r="S236">
        <v>0</v>
      </c>
      <c r="T236">
        <v>2.7E-2</v>
      </c>
      <c r="U236">
        <v>4.5999999999999999E-2</v>
      </c>
      <c r="V236">
        <v>4.4000000000000003E-3</v>
      </c>
      <c r="W236">
        <v>0</v>
      </c>
      <c r="X236">
        <v>8.9999999999999993E-3</v>
      </c>
    </row>
    <row r="237" spans="1:24">
      <c r="A237">
        <v>29.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2.2000000000000001E-3</v>
      </c>
      <c r="W237">
        <v>0</v>
      </c>
      <c r="X237">
        <v>0</v>
      </c>
    </row>
    <row r="238" spans="1:24">
      <c r="A238">
        <v>29.2</v>
      </c>
      <c r="B238">
        <v>0</v>
      </c>
      <c r="C238">
        <v>0</v>
      </c>
      <c r="D238">
        <v>4.0000000000000001E-3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3.0000000000000001E-3</v>
      </c>
      <c r="X238">
        <v>1E-3</v>
      </c>
    </row>
    <row r="239" spans="1:24">
      <c r="A239">
        <v>30</v>
      </c>
      <c r="B239">
        <v>0</v>
      </c>
      <c r="C239">
        <v>4.0000000000000001E-3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E-3</v>
      </c>
      <c r="J239">
        <v>2E-3</v>
      </c>
      <c r="K239">
        <v>7.0000000000000001E-3</v>
      </c>
      <c r="L239">
        <v>0</v>
      </c>
      <c r="M239">
        <v>0</v>
      </c>
      <c r="N239">
        <v>1.2999999999999999E-2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.01</v>
      </c>
      <c r="U239">
        <v>1.4E-2</v>
      </c>
      <c r="V239">
        <v>2.2000000000000001E-3</v>
      </c>
      <c r="W239">
        <v>0</v>
      </c>
      <c r="X239">
        <v>2E-3</v>
      </c>
    </row>
    <row r="240" spans="1:24">
      <c r="A240">
        <v>30.2</v>
      </c>
      <c r="B240">
        <v>0</v>
      </c>
      <c r="C240">
        <v>4.0000000000000001E-3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2E-3</v>
      </c>
      <c r="L240">
        <v>0</v>
      </c>
      <c r="M240">
        <v>8.0000000000000002E-3</v>
      </c>
      <c r="N240">
        <v>0</v>
      </c>
      <c r="O240">
        <v>0</v>
      </c>
      <c r="P240">
        <v>0</v>
      </c>
      <c r="Q240">
        <v>4.0000000000000001E-3</v>
      </c>
      <c r="R240">
        <v>0</v>
      </c>
      <c r="S240">
        <v>0</v>
      </c>
      <c r="T240">
        <v>0</v>
      </c>
      <c r="U240">
        <v>5.0000000000000001E-3</v>
      </c>
      <c r="V240">
        <v>6.7000000000000002E-3</v>
      </c>
      <c r="W240">
        <v>3.0000000000000001E-3</v>
      </c>
      <c r="X240">
        <v>4.0000000000000001E-3</v>
      </c>
    </row>
    <row r="241" spans="1:24">
      <c r="A241">
        <v>30.3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E-3</v>
      </c>
      <c r="V241">
        <v>0</v>
      </c>
      <c r="W241">
        <v>0</v>
      </c>
      <c r="X241">
        <v>0</v>
      </c>
    </row>
    <row r="242" spans="1:24">
      <c r="A242">
        <v>31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E-3</v>
      </c>
      <c r="J242">
        <v>0</v>
      </c>
      <c r="K242">
        <v>2E-3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7.0000000000000001E-3</v>
      </c>
      <c r="V242">
        <v>0</v>
      </c>
      <c r="W242">
        <v>0</v>
      </c>
      <c r="X242">
        <v>0</v>
      </c>
    </row>
    <row r="243" spans="1:24">
      <c r="A243">
        <v>31.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4.4000000000000003E-3</v>
      </c>
      <c r="W243">
        <v>0</v>
      </c>
      <c r="X243">
        <v>0</v>
      </c>
    </row>
    <row r="244" spans="1:24">
      <c r="A244">
        <v>31.2</v>
      </c>
      <c r="B244">
        <v>0</v>
      </c>
      <c r="C244">
        <v>0</v>
      </c>
      <c r="D244">
        <v>0</v>
      </c>
      <c r="E244">
        <v>0</v>
      </c>
      <c r="F244">
        <v>1E-3</v>
      </c>
      <c r="G244">
        <v>0</v>
      </c>
      <c r="H244">
        <v>0</v>
      </c>
      <c r="I244">
        <v>0</v>
      </c>
      <c r="J244">
        <v>0</v>
      </c>
      <c r="K244">
        <v>2E-3</v>
      </c>
      <c r="L244">
        <v>0</v>
      </c>
      <c r="M244">
        <v>1.7999999999999999E-2</v>
      </c>
      <c r="N244">
        <v>0</v>
      </c>
      <c r="O244">
        <v>0.01</v>
      </c>
      <c r="P244">
        <v>1.9E-2</v>
      </c>
      <c r="Q244">
        <v>7.0000000000000001E-3</v>
      </c>
      <c r="R244">
        <v>0.01</v>
      </c>
      <c r="S244">
        <v>0</v>
      </c>
      <c r="T244">
        <v>1E-3</v>
      </c>
      <c r="U244">
        <v>5.0000000000000001E-3</v>
      </c>
      <c r="V244">
        <v>6.7000000000000002E-3</v>
      </c>
      <c r="W244">
        <v>0</v>
      </c>
      <c r="X244">
        <v>5.0000000000000001E-3</v>
      </c>
    </row>
    <row r="245" spans="1:24">
      <c r="A245">
        <v>32.20000000000000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E-3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2E-3</v>
      </c>
    </row>
    <row r="246" spans="1:24">
      <c r="A246">
        <v>3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2E-3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</row>
    <row r="247" spans="1:24">
      <c r="A247">
        <v>41.1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5.0000000000000001E-3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</row>
    <row r="248" spans="1:24">
      <c r="A248">
        <v>41.2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2E-3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</row>
    <row r="249" spans="1:24">
      <c r="A249">
        <v>42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1E-3</v>
      </c>
    </row>
    <row r="250" spans="1:24">
      <c r="A250">
        <v>42.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2E-3</v>
      </c>
      <c r="L250">
        <v>0.02</v>
      </c>
      <c r="M250">
        <v>3.0000000000000001E-3</v>
      </c>
      <c r="N250">
        <v>0</v>
      </c>
      <c r="O250">
        <v>0</v>
      </c>
      <c r="P250">
        <v>0</v>
      </c>
      <c r="Q250">
        <v>1.4E-2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7.0000000000000001E-3</v>
      </c>
    </row>
    <row r="251" spans="1:24">
      <c r="A251">
        <v>43.2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2E-3</v>
      </c>
      <c r="L251">
        <v>0</v>
      </c>
      <c r="M251">
        <v>5.0000000000000001E-3</v>
      </c>
      <c r="N251">
        <v>0</v>
      </c>
      <c r="O251">
        <v>0</v>
      </c>
      <c r="P251">
        <v>1.9E-2</v>
      </c>
      <c r="Q251">
        <v>7.0000000000000001E-3</v>
      </c>
      <c r="R251">
        <v>0</v>
      </c>
      <c r="S251">
        <v>0</v>
      </c>
      <c r="T251">
        <v>1E-3</v>
      </c>
      <c r="U251">
        <v>0</v>
      </c>
      <c r="V251">
        <v>0</v>
      </c>
      <c r="W251">
        <v>0</v>
      </c>
      <c r="X251">
        <v>2E-3</v>
      </c>
    </row>
    <row r="252" spans="1:24">
      <c r="A252">
        <v>44.2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</row>
    <row r="253" spans="1:24">
      <c r="A253" t="s">
        <v>4</v>
      </c>
    </row>
    <row r="254" spans="1:24">
      <c r="A254" t="s">
        <v>0</v>
      </c>
      <c r="B254" t="s">
        <v>78</v>
      </c>
      <c r="C254" t="s">
        <v>210</v>
      </c>
      <c r="D254" t="s">
        <v>211</v>
      </c>
      <c r="E254" t="s">
        <v>212</v>
      </c>
      <c r="F254" t="s">
        <v>213</v>
      </c>
      <c r="G254" t="s">
        <v>93</v>
      </c>
      <c r="H254" t="s">
        <v>214</v>
      </c>
      <c r="I254" t="s">
        <v>215</v>
      </c>
      <c r="J254" t="s">
        <v>216</v>
      </c>
      <c r="K254" t="s">
        <v>84</v>
      </c>
      <c r="L254" t="s">
        <v>86</v>
      </c>
      <c r="M254" t="s">
        <v>66</v>
      </c>
      <c r="N254" t="s">
        <v>87</v>
      </c>
      <c r="O254" t="s">
        <v>60</v>
      </c>
      <c r="P254" t="s">
        <v>62</v>
      </c>
      <c r="Q254" t="s">
        <v>63</v>
      </c>
      <c r="R254" t="s">
        <v>64</v>
      </c>
      <c r="S254" t="s">
        <v>65</v>
      </c>
      <c r="T254" t="s">
        <v>217</v>
      </c>
      <c r="U254" t="s">
        <v>218</v>
      </c>
      <c r="V254" t="s">
        <v>72</v>
      </c>
      <c r="W254" t="s">
        <v>74</v>
      </c>
      <c r="X254" t="s">
        <v>76</v>
      </c>
    </row>
    <row r="255" spans="1:24">
      <c r="A255">
        <v>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1.0999999999999999E-2</v>
      </c>
      <c r="R255">
        <v>0</v>
      </c>
      <c r="S255">
        <v>0</v>
      </c>
      <c r="T255">
        <v>0</v>
      </c>
      <c r="U255">
        <v>2E-3</v>
      </c>
      <c r="V255">
        <v>0</v>
      </c>
      <c r="W255">
        <v>0</v>
      </c>
      <c r="X255">
        <v>5.0000000000000001E-3</v>
      </c>
    </row>
    <row r="256" spans="1:24">
      <c r="A256">
        <v>8</v>
      </c>
      <c r="B256">
        <v>1.4E-2</v>
      </c>
      <c r="C256">
        <v>3.6999999999999998E-2</v>
      </c>
      <c r="D256">
        <v>3.9E-2</v>
      </c>
      <c r="E256">
        <v>4.3999999999999997E-2</v>
      </c>
      <c r="F256">
        <v>3.1E-2</v>
      </c>
      <c r="G256">
        <v>8.9999999999999993E-3</v>
      </c>
      <c r="H256">
        <v>0.01</v>
      </c>
      <c r="I256">
        <v>1.4999999999999999E-2</v>
      </c>
      <c r="J256">
        <v>3.4000000000000002E-2</v>
      </c>
      <c r="K256">
        <v>2.9000000000000001E-2</v>
      </c>
      <c r="L256">
        <v>0</v>
      </c>
      <c r="M256">
        <v>3.5999999999999997E-2</v>
      </c>
      <c r="N256">
        <v>4.9000000000000002E-2</v>
      </c>
      <c r="O256">
        <v>5.1999999999999998E-2</v>
      </c>
      <c r="P256">
        <v>5.8000000000000003E-2</v>
      </c>
      <c r="Q256">
        <v>2.9000000000000001E-2</v>
      </c>
      <c r="R256">
        <v>0.04</v>
      </c>
      <c r="S256">
        <v>7.6999999999999999E-2</v>
      </c>
      <c r="T256">
        <v>5.0999999999999997E-2</v>
      </c>
      <c r="U256">
        <v>4.3999999999999997E-2</v>
      </c>
      <c r="V256">
        <v>2.9100000000000001E-2</v>
      </c>
      <c r="W256">
        <v>1.7999999999999999E-2</v>
      </c>
      <c r="X256">
        <v>2.8000000000000001E-2</v>
      </c>
    </row>
    <row r="257" spans="1:24">
      <c r="A257">
        <v>9</v>
      </c>
      <c r="B257">
        <v>0.22</v>
      </c>
      <c r="C257">
        <v>0.20899999999999999</v>
      </c>
      <c r="D257">
        <v>0.223</v>
      </c>
      <c r="E257">
        <v>0.23</v>
      </c>
      <c r="F257">
        <v>0.113</v>
      </c>
      <c r="G257">
        <v>0.11600000000000001</v>
      </c>
      <c r="H257">
        <v>0.215</v>
      </c>
      <c r="I257">
        <v>0.10199999999999999</v>
      </c>
      <c r="J257">
        <v>0.219</v>
      </c>
      <c r="K257">
        <v>0.19800000000000001</v>
      </c>
      <c r="L257">
        <v>0.14000000000000001</v>
      </c>
      <c r="M257">
        <v>0.27900000000000003</v>
      </c>
      <c r="N257">
        <v>0.14000000000000001</v>
      </c>
      <c r="O257">
        <v>0.16500000000000001</v>
      </c>
      <c r="P257">
        <v>5.8000000000000003E-2</v>
      </c>
      <c r="Q257">
        <v>0.192</v>
      </c>
      <c r="R257">
        <v>0.23</v>
      </c>
      <c r="S257">
        <v>0.192</v>
      </c>
      <c r="T257">
        <v>0.12</v>
      </c>
      <c r="U257">
        <v>0.16700000000000001</v>
      </c>
      <c r="V257">
        <v>0.2122</v>
      </c>
      <c r="W257">
        <v>0.24299999999999999</v>
      </c>
      <c r="X257">
        <v>0.186</v>
      </c>
    </row>
    <row r="258" spans="1:24">
      <c r="A258">
        <v>10</v>
      </c>
      <c r="B258">
        <v>0.124</v>
      </c>
      <c r="C258">
        <v>0.11600000000000001</v>
      </c>
      <c r="D258">
        <v>0.121</v>
      </c>
      <c r="E258">
        <v>7.3999999999999996E-2</v>
      </c>
      <c r="F258">
        <v>0.128</v>
      </c>
      <c r="G258">
        <v>0.13800000000000001</v>
      </c>
      <c r="H258">
        <v>0.129</v>
      </c>
      <c r="I258">
        <v>0.19600000000000001</v>
      </c>
      <c r="J258">
        <v>0.11799999999999999</v>
      </c>
      <c r="K258">
        <v>0.108</v>
      </c>
      <c r="L258">
        <v>0.1</v>
      </c>
      <c r="M258">
        <v>7.9000000000000001E-2</v>
      </c>
      <c r="N258">
        <v>7.1999999999999995E-2</v>
      </c>
      <c r="O258">
        <v>0.124</v>
      </c>
      <c r="P258">
        <v>0.192</v>
      </c>
      <c r="Q258">
        <v>0.152</v>
      </c>
      <c r="R258">
        <v>0.16</v>
      </c>
      <c r="S258">
        <v>7.6999999999999999E-2</v>
      </c>
      <c r="T258">
        <v>7.4999999999999997E-2</v>
      </c>
      <c r="U258">
        <v>0.122</v>
      </c>
      <c r="V258">
        <v>0.15989999999999999</v>
      </c>
      <c r="W258">
        <v>0.19</v>
      </c>
      <c r="X258">
        <v>0.14599999999999999</v>
      </c>
    </row>
    <row r="259" spans="1:24">
      <c r="A259">
        <v>10.1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2E-3</v>
      </c>
      <c r="V259">
        <v>0</v>
      </c>
      <c r="W259">
        <v>0</v>
      </c>
    </row>
    <row r="260" spans="1:24">
      <c r="A260">
        <v>11</v>
      </c>
      <c r="B260">
        <v>0.35799999999999998</v>
      </c>
      <c r="C260">
        <v>0.313</v>
      </c>
      <c r="D260">
        <v>0.25</v>
      </c>
      <c r="E260">
        <v>0.28399999999999997</v>
      </c>
      <c r="F260">
        <v>0.35899999999999999</v>
      </c>
      <c r="G260">
        <v>0.28000000000000003</v>
      </c>
      <c r="H260">
        <v>0.27300000000000002</v>
      </c>
      <c r="I260">
        <v>0.26600000000000001</v>
      </c>
      <c r="J260">
        <v>0.27900000000000003</v>
      </c>
      <c r="K260">
        <v>0.309</v>
      </c>
      <c r="L260">
        <v>0.3</v>
      </c>
      <c r="M260">
        <v>0.27700000000000002</v>
      </c>
      <c r="N260">
        <v>0.33700000000000002</v>
      </c>
      <c r="O260">
        <v>0.35099999999999998</v>
      </c>
      <c r="P260">
        <v>0.32700000000000001</v>
      </c>
      <c r="Q260">
        <v>0.28599999999999998</v>
      </c>
      <c r="R260">
        <v>0.4</v>
      </c>
      <c r="S260">
        <v>0.34599999999999997</v>
      </c>
      <c r="T260">
        <v>0.28799999999999998</v>
      </c>
      <c r="U260">
        <v>0.27300000000000002</v>
      </c>
      <c r="V260">
        <v>0.34010000000000001</v>
      </c>
      <c r="W260">
        <v>0.29599999999999999</v>
      </c>
      <c r="X260">
        <v>0.35599999999999998</v>
      </c>
    </row>
    <row r="261" spans="1:24">
      <c r="A261">
        <v>12</v>
      </c>
      <c r="B261">
        <v>0.13800000000000001</v>
      </c>
      <c r="C261">
        <v>0.17899999999999999</v>
      </c>
      <c r="D261">
        <v>0.19900000000000001</v>
      </c>
      <c r="E261">
        <v>0.21099999999999999</v>
      </c>
      <c r="F261">
        <v>0.21199999999999999</v>
      </c>
      <c r="G261">
        <v>0.223</v>
      </c>
      <c r="H261">
        <v>0.251</v>
      </c>
      <c r="I261">
        <v>0.29799999999999999</v>
      </c>
      <c r="J261">
        <v>0.216</v>
      </c>
      <c r="K261">
        <v>0.22</v>
      </c>
      <c r="L261">
        <v>0.34</v>
      </c>
      <c r="M261">
        <v>0.16200000000000001</v>
      </c>
      <c r="N261">
        <v>0.248</v>
      </c>
      <c r="O261">
        <v>0.18</v>
      </c>
      <c r="P261">
        <v>0.192</v>
      </c>
      <c r="Q261">
        <v>0.21</v>
      </c>
      <c r="R261">
        <v>7.0000000000000007E-2</v>
      </c>
      <c r="S261">
        <v>0.115</v>
      </c>
      <c r="T261">
        <v>0.314</v>
      </c>
      <c r="U261">
        <v>0.245</v>
      </c>
      <c r="V261">
        <v>0.1366</v>
      </c>
      <c r="W261">
        <v>0.18</v>
      </c>
      <c r="X261">
        <v>0.17</v>
      </c>
    </row>
    <row r="262" spans="1:24">
      <c r="A262">
        <v>13</v>
      </c>
      <c r="B262">
        <v>0.14699999999999999</v>
      </c>
      <c r="C262">
        <v>0.13100000000000001</v>
      </c>
      <c r="D262">
        <v>0.125</v>
      </c>
      <c r="E262">
        <v>0.13700000000000001</v>
      </c>
      <c r="F262">
        <v>0.13700000000000001</v>
      </c>
      <c r="G262">
        <v>0.217</v>
      </c>
      <c r="H262">
        <v>0.104</v>
      </c>
      <c r="I262">
        <v>0.108</v>
      </c>
      <c r="J262">
        <v>0.115</v>
      </c>
      <c r="K262">
        <v>0.128</v>
      </c>
      <c r="L262">
        <v>0.08</v>
      </c>
      <c r="M262">
        <v>0.16200000000000001</v>
      </c>
      <c r="N262">
        <v>0.123</v>
      </c>
      <c r="O262">
        <v>0.113</v>
      </c>
      <c r="P262">
        <v>0.154</v>
      </c>
      <c r="Q262">
        <v>0.109</v>
      </c>
      <c r="R262">
        <v>0.09</v>
      </c>
      <c r="S262">
        <v>0.192</v>
      </c>
      <c r="T262">
        <v>0.115</v>
      </c>
      <c r="U262">
        <v>0.11700000000000001</v>
      </c>
      <c r="V262">
        <v>0.1163</v>
      </c>
      <c r="W262">
        <v>7.3999999999999996E-2</v>
      </c>
      <c r="X262">
        <v>0.10100000000000001</v>
      </c>
    </row>
    <row r="263" spans="1:24">
      <c r="A263">
        <v>13.3</v>
      </c>
      <c r="B263">
        <v>0</v>
      </c>
      <c r="C263">
        <v>0</v>
      </c>
      <c r="D263">
        <v>0.125</v>
      </c>
      <c r="E263">
        <v>0</v>
      </c>
      <c r="F263">
        <v>1E-3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</row>
    <row r="264" spans="1:24">
      <c r="A264">
        <v>14</v>
      </c>
      <c r="B264">
        <v>0</v>
      </c>
      <c r="C264">
        <v>1.4999999999999999E-2</v>
      </c>
      <c r="D264">
        <v>0.125</v>
      </c>
      <c r="E264">
        <v>0.02</v>
      </c>
      <c r="F264">
        <v>1.7000000000000001E-2</v>
      </c>
      <c r="G264">
        <v>1.6E-2</v>
      </c>
      <c r="H264">
        <v>1.6E-2</v>
      </c>
      <c r="I264">
        <v>1.6E-2</v>
      </c>
      <c r="J264">
        <v>1.7000000000000001E-2</v>
      </c>
      <c r="K264">
        <v>8.9999999999999993E-3</v>
      </c>
      <c r="L264">
        <v>0.02</v>
      </c>
      <c r="M264">
        <v>5.0000000000000001E-3</v>
      </c>
      <c r="N264">
        <v>0.03</v>
      </c>
      <c r="O264">
        <v>1.4999999999999999E-2</v>
      </c>
      <c r="P264">
        <v>1.9E-2</v>
      </c>
      <c r="Q264">
        <v>1.0999999999999999E-2</v>
      </c>
      <c r="R264">
        <v>0.01</v>
      </c>
      <c r="S264">
        <v>0</v>
      </c>
      <c r="T264">
        <v>3.3000000000000002E-2</v>
      </c>
      <c r="U264">
        <v>2.5000000000000001E-2</v>
      </c>
      <c r="V264">
        <v>5.7999999999999996E-3</v>
      </c>
      <c r="W264">
        <v>0</v>
      </c>
      <c r="X264">
        <v>7.0000000000000001E-3</v>
      </c>
    </row>
    <row r="265" spans="1:24">
      <c r="A265">
        <v>15</v>
      </c>
      <c r="B265">
        <v>0</v>
      </c>
      <c r="C265">
        <v>0</v>
      </c>
      <c r="D265">
        <v>0.125</v>
      </c>
      <c r="E265">
        <v>0</v>
      </c>
      <c r="F265">
        <v>2E-3</v>
      </c>
      <c r="G265">
        <v>0</v>
      </c>
      <c r="H265">
        <v>2E-3</v>
      </c>
      <c r="I265">
        <v>0</v>
      </c>
      <c r="J265">
        <v>2E-3</v>
      </c>
      <c r="K265">
        <v>0</v>
      </c>
      <c r="L265">
        <v>0.02</v>
      </c>
      <c r="M265">
        <v>0</v>
      </c>
      <c r="N265">
        <v>2E-3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2E-3</v>
      </c>
      <c r="U265">
        <v>2E-3</v>
      </c>
      <c r="V265">
        <v>0</v>
      </c>
      <c r="W265">
        <v>0</v>
      </c>
      <c r="X265">
        <v>2E-3</v>
      </c>
    </row>
    <row r="266" spans="1:24">
      <c r="A266">
        <v>17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1E-3</v>
      </c>
    </row>
    <row r="267" spans="1:24">
      <c r="A267" t="s">
        <v>1</v>
      </c>
    </row>
    <row r="268" spans="1:24">
      <c r="A268" t="s">
        <v>0</v>
      </c>
      <c r="B268" t="s">
        <v>78</v>
      </c>
      <c r="C268" t="s">
        <v>210</v>
      </c>
      <c r="D268" t="s">
        <v>211</v>
      </c>
      <c r="E268" t="s">
        <v>212</v>
      </c>
      <c r="F268" t="s">
        <v>213</v>
      </c>
      <c r="G268" t="s">
        <v>93</v>
      </c>
      <c r="H268" t="s">
        <v>214</v>
      </c>
      <c r="I268" t="s">
        <v>215</v>
      </c>
      <c r="J268" t="s">
        <v>216</v>
      </c>
      <c r="K268" t="s">
        <v>84</v>
      </c>
      <c r="L268" t="s">
        <v>86</v>
      </c>
      <c r="M268" t="s">
        <v>66</v>
      </c>
      <c r="N268" t="s">
        <v>87</v>
      </c>
      <c r="O268" t="s">
        <v>60</v>
      </c>
      <c r="P268" t="s">
        <v>62</v>
      </c>
      <c r="Q268" t="s">
        <v>63</v>
      </c>
      <c r="R268" t="s">
        <v>64</v>
      </c>
      <c r="S268" t="s">
        <v>65</v>
      </c>
      <c r="T268" t="s">
        <v>217</v>
      </c>
      <c r="U268" t="s">
        <v>218</v>
      </c>
      <c r="V268" t="s">
        <v>72</v>
      </c>
      <c r="W268" t="s">
        <v>74</v>
      </c>
      <c r="X268" t="s">
        <v>76</v>
      </c>
    </row>
    <row r="269" spans="1:24">
      <c r="A269">
        <v>6</v>
      </c>
      <c r="B269">
        <v>0</v>
      </c>
      <c r="C269">
        <v>0</v>
      </c>
      <c r="D269">
        <v>4.0000000000000001E-3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3.0000000000000001E-3</v>
      </c>
      <c r="N269">
        <v>0</v>
      </c>
      <c r="O269">
        <v>4.1000000000000002E-2</v>
      </c>
      <c r="P269">
        <v>0.13500000000000001</v>
      </c>
      <c r="Q269">
        <v>0.14499999999999999</v>
      </c>
      <c r="R269">
        <v>0</v>
      </c>
      <c r="S269">
        <v>0</v>
      </c>
      <c r="T269">
        <v>0</v>
      </c>
      <c r="U269">
        <v>2E-3</v>
      </c>
      <c r="V269">
        <v>0</v>
      </c>
      <c r="W269">
        <v>0</v>
      </c>
      <c r="X269">
        <v>6.6000000000000003E-2</v>
      </c>
    </row>
    <row r="270" spans="1:24">
      <c r="A270">
        <v>7</v>
      </c>
      <c r="B270">
        <v>9.6000000000000002E-2</v>
      </c>
      <c r="C270">
        <v>6.7000000000000004E-2</v>
      </c>
      <c r="D270">
        <v>5.5E-2</v>
      </c>
      <c r="E270">
        <v>5.3999999999999999E-2</v>
      </c>
      <c r="F270">
        <v>1E-3</v>
      </c>
      <c r="G270">
        <v>0</v>
      </c>
      <c r="H270">
        <v>0</v>
      </c>
      <c r="I270">
        <v>1E-3</v>
      </c>
      <c r="J270">
        <v>7.5999999999999998E-2</v>
      </c>
      <c r="K270">
        <v>4.5999999999999999E-2</v>
      </c>
      <c r="L270">
        <v>0</v>
      </c>
      <c r="M270">
        <v>4.1000000000000002E-2</v>
      </c>
      <c r="N270">
        <v>2E-3</v>
      </c>
      <c r="O270">
        <v>4.5999999999999999E-2</v>
      </c>
      <c r="P270">
        <v>7.6999999999999999E-2</v>
      </c>
      <c r="Q270">
        <v>5.8000000000000003E-2</v>
      </c>
      <c r="R270">
        <v>7.0000000000000007E-2</v>
      </c>
      <c r="S270">
        <v>0</v>
      </c>
      <c r="T270">
        <v>6.0000000000000001E-3</v>
      </c>
      <c r="U270">
        <v>4.3999999999999997E-2</v>
      </c>
      <c r="V270">
        <v>4.36E-2</v>
      </c>
      <c r="W270">
        <v>0.06</v>
      </c>
      <c r="X270">
        <v>5.2999999999999999E-2</v>
      </c>
    </row>
    <row r="271" spans="1:24">
      <c r="A271">
        <v>8</v>
      </c>
      <c r="B271">
        <v>7.8E-2</v>
      </c>
      <c r="C271">
        <v>0.11600000000000001</v>
      </c>
      <c r="D271">
        <v>6.6000000000000003E-2</v>
      </c>
      <c r="E271">
        <v>7.3999999999999996E-2</v>
      </c>
      <c r="F271">
        <v>5.0000000000000001E-3</v>
      </c>
      <c r="G271">
        <v>0</v>
      </c>
      <c r="H271">
        <v>0</v>
      </c>
      <c r="I271">
        <v>3.0000000000000001E-3</v>
      </c>
      <c r="J271">
        <v>0.10199999999999999</v>
      </c>
      <c r="K271">
        <v>4.8000000000000001E-2</v>
      </c>
      <c r="L271">
        <v>0.04</v>
      </c>
      <c r="M271">
        <v>0.09</v>
      </c>
      <c r="N271">
        <v>1.4999999999999999E-2</v>
      </c>
      <c r="O271">
        <v>2.1000000000000001E-2</v>
      </c>
      <c r="P271">
        <v>1.9E-2</v>
      </c>
      <c r="Q271">
        <v>2.9000000000000001E-2</v>
      </c>
      <c r="R271">
        <v>0.05</v>
      </c>
      <c r="S271">
        <v>3.7999999999999999E-2</v>
      </c>
      <c r="T271">
        <v>4.2000000000000003E-2</v>
      </c>
      <c r="U271">
        <v>3.6999999999999998E-2</v>
      </c>
      <c r="V271">
        <v>5.5199999999999999E-2</v>
      </c>
      <c r="W271">
        <v>2.8000000000000001E-2</v>
      </c>
      <c r="X271">
        <v>4.8000000000000001E-2</v>
      </c>
    </row>
    <row r="272" spans="1:24">
      <c r="A272">
        <v>9</v>
      </c>
      <c r="B272">
        <v>2.8000000000000001E-2</v>
      </c>
      <c r="C272">
        <v>3.9E-2</v>
      </c>
      <c r="D272">
        <v>3.9E-2</v>
      </c>
      <c r="E272">
        <v>3.9E-2</v>
      </c>
      <c r="F272">
        <v>1.0999999999999999E-2</v>
      </c>
      <c r="G272">
        <v>1.6E-2</v>
      </c>
      <c r="H272">
        <v>0.03</v>
      </c>
      <c r="I272">
        <v>2.1999999999999999E-2</v>
      </c>
      <c r="J272">
        <v>6.0999999999999999E-2</v>
      </c>
      <c r="K272">
        <v>7.4999999999999997E-2</v>
      </c>
      <c r="L272">
        <v>0.12</v>
      </c>
      <c r="M272">
        <v>2.8000000000000001E-2</v>
      </c>
      <c r="N272">
        <v>3.2000000000000001E-2</v>
      </c>
      <c r="O272">
        <v>5.7000000000000002E-2</v>
      </c>
      <c r="P272">
        <v>1.9E-2</v>
      </c>
      <c r="Q272">
        <v>6.5000000000000002E-2</v>
      </c>
      <c r="R272">
        <v>0.02</v>
      </c>
      <c r="S272">
        <v>0</v>
      </c>
      <c r="T272">
        <v>9.2999999999999999E-2</v>
      </c>
      <c r="U272">
        <v>6.9000000000000006E-2</v>
      </c>
      <c r="V272">
        <v>6.6900000000000001E-2</v>
      </c>
      <c r="W272">
        <v>2.1000000000000001E-2</v>
      </c>
      <c r="X272">
        <v>4.8000000000000001E-2</v>
      </c>
    </row>
    <row r="273" spans="1:24">
      <c r="A273">
        <v>10</v>
      </c>
      <c r="B273">
        <v>0.252</v>
      </c>
      <c r="C273">
        <v>0.27200000000000002</v>
      </c>
      <c r="D273">
        <v>0.32400000000000001</v>
      </c>
      <c r="E273">
        <v>0.21099999999999999</v>
      </c>
      <c r="F273">
        <v>0.30399999999999999</v>
      </c>
      <c r="G273">
        <v>0.36799999999999999</v>
      </c>
      <c r="H273">
        <v>0.215</v>
      </c>
      <c r="I273">
        <v>0.249</v>
      </c>
      <c r="J273">
        <v>0.22600000000000001</v>
      </c>
      <c r="K273">
        <v>0.28199999999999997</v>
      </c>
      <c r="L273">
        <v>0.3</v>
      </c>
      <c r="M273">
        <v>0.26900000000000002</v>
      </c>
      <c r="N273">
        <v>0.26500000000000001</v>
      </c>
      <c r="O273">
        <v>0.26800000000000002</v>
      </c>
      <c r="P273">
        <v>0.21199999999999999</v>
      </c>
      <c r="Q273">
        <v>0.17</v>
      </c>
      <c r="R273">
        <v>0.26</v>
      </c>
      <c r="S273">
        <v>0.34599999999999997</v>
      </c>
      <c r="T273">
        <v>0.27100000000000002</v>
      </c>
      <c r="U273">
        <v>0.30299999999999999</v>
      </c>
      <c r="V273">
        <v>0.2878</v>
      </c>
      <c r="W273">
        <v>0.27500000000000002</v>
      </c>
      <c r="X273">
        <v>0.23300000000000001</v>
      </c>
    </row>
    <row r="274" spans="1:24">
      <c r="A274">
        <v>11</v>
      </c>
      <c r="B274">
        <v>0.23899999999999999</v>
      </c>
      <c r="C274">
        <v>0.224</v>
      </c>
      <c r="D274">
        <v>0.23</v>
      </c>
      <c r="E274">
        <v>0.255</v>
      </c>
      <c r="F274">
        <v>0.29399999999999998</v>
      </c>
      <c r="G274">
        <v>0.16400000000000001</v>
      </c>
      <c r="H274">
        <v>0.33100000000000002</v>
      </c>
      <c r="I274">
        <v>0.26600000000000001</v>
      </c>
      <c r="J274">
        <v>0.217</v>
      </c>
      <c r="K274">
        <v>0.19800000000000001</v>
      </c>
      <c r="L274">
        <v>0.18</v>
      </c>
      <c r="M274">
        <v>0.26400000000000001</v>
      </c>
      <c r="N274">
        <v>0.29399999999999998</v>
      </c>
      <c r="O274">
        <v>0.18</v>
      </c>
      <c r="P274">
        <v>0.192</v>
      </c>
      <c r="Q274">
        <v>0.25</v>
      </c>
      <c r="R274">
        <v>0.26</v>
      </c>
      <c r="S274">
        <v>0.308</v>
      </c>
      <c r="T274">
        <v>0.192</v>
      </c>
      <c r="U274">
        <v>0.17</v>
      </c>
      <c r="V274">
        <v>0.19189999999999999</v>
      </c>
      <c r="W274">
        <v>0.20399999999999999</v>
      </c>
      <c r="X274">
        <v>0.19700000000000001</v>
      </c>
    </row>
    <row r="275" spans="1:24">
      <c r="A275">
        <v>12</v>
      </c>
      <c r="B275">
        <v>0.23899999999999999</v>
      </c>
      <c r="C275">
        <v>0.25700000000000001</v>
      </c>
      <c r="D275">
        <v>0.23</v>
      </c>
      <c r="E275">
        <v>0.32400000000000001</v>
      </c>
      <c r="F275">
        <v>0.34499999999999997</v>
      </c>
      <c r="G275">
        <v>0.36199999999999999</v>
      </c>
      <c r="H275">
        <v>0.36399999999999999</v>
      </c>
      <c r="I275">
        <v>0.376</v>
      </c>
      <c r="J275">
        <v>0.25900000000000001</v>
      </c>
      <c r="K275">
        <v>0.28499999999999998</v>
      </c>
      <c r="L275">
        <v>0.3</v>
      </c>
      <c r="M275">
        <v>0.215</v>
      </c>
      <c r="N275">
        <v>0.307</v>
      </c>
      <c r="O275">
        <v>0.33</v>
      </c>
      <c r="P275">
        <v>0.26900000000000002</v>
      </c>
      <c r="Q275">
        <v>0.23599999999999999</v>
      </c>
      <c r="R275">
        <v>0.31</v>
      </c>
      <c r="S275">
        <v>0.26900000000000002</v>
      </c>
      <c r="T275">
        <v>0.35499999999999998</v>
      </c>
      <c r="U275">
        <v>0.32100000000000001</v>
      </c>
      <c r="V275">
        <v>0.27910000000000001</v>
      </c>
      <c r="W275">
        <v>0.34899999999999998</v>
      </c>
      <c r="X275">
        <v>0.29099999999999998</v>
      </c>
    </row>
    <row r="276" spans="1:24">
      <c r="A276">
        <v>13</v>
      </c>
      <c r="B276">
        <v>0</v>
      </c>
      <c r="C276">
        <v>3.4000000000000002E-2</v>
      </c>
      <c r="D276">
        <v>4.2999999999999997E-2</v>
      </c>
      <c r="E276">
        <v>4.3999999999999997E-2</v>
      </c>
      <c r="F276">
        <v>3.3000000000000002E-2</v>
      </c>
      <c r="G276">
        <v>6.6000000000000003E-2</v>
      </c>
      <c r="H276">
        <v>5.1999999999999998E-2</v>
      </c>
      <c r="I276">
        <v>7.0000000000000007E-2</v>
      </c>
      <c r="J276">
        <v>4.7E-2</v>
      </c>
      <c r="K276">
        <v>5.0999999999999997E-2</v>
      </c>
      <c r="L276">
        <v>0.06</v>
      </c>
      <c r="M276">
        <v>0.09</v>
      </c>
      <c r="N276">
        <v>8.1000000000000003E-2</v>
      </c>
      <c r="O276">
        <v>4.5999999999999999E-2</v>
      </c>
      <c r="P276">
        <v>5.8000000000000003E-2</v>
      </c>
      <c r="Q276">
        <v>4.7E-2</v>
      </c>
      <c r="R276">
        <v>0.03</v>
      </c>
      <c r="S276">
        <v>3.7999999999999999E-2</v>
      </c>
      <c r="T276">
        <v>3.7999999999999999E-2</v>
      </c>
      <c r="U276">
        <v>4.8000000000000001E-2</v>
      </c>
      <c r="V276">
        <v>6.0999999999999999E-2</v>
      </c>
      <c r="W276">
        <v>0.06</v>
      </c>
      <c r="X276">
        <v>5.3999999999999999E-2</v>
      </c>
    </row>
    <row r="277" spans="1:24">
      <c r="A277">
        <v>14</v>
      </c>
      <c r="B277">
        <v>6.9000000000000006E-2</v>
      </c>
      <c r="C277">
        <v>1.0999999999999999E-2</v>
      </c>
      <c r="D277">
        <v>8.0000000000000002E-3</v>
      </c>
      <c r="E277">
        <v>0</v>
      </c>
      <c r="F277">
        <v>6.0000000000000001E-3</v>
      </c>
      <c r="G277">
        <v>2.5000000000000001E-2</v>
      </c>
      <c r="H277">
        <v>8.0000000000000002E-3</v>
      </c>
      <c r="I277">
        <v>1.4E-2</v>
      </c>
      <c r="J277">
        <v>1.0999999999999999E-2</v>
      </c>
      <c r="K277">
        <v>1.4E-2</v>
      </c>
      <c r="L277">
        <v>0</v>
      </c>
      <c r="M277">
        <v>0</v>
      </c>
      <c r="N277">
        <v>4.0000000000000001E-3</v>
      </c>
      <c r="O277">
        <v>0</v>
      </c>
      <c r="P277">
        <v>1.9E-2</v>
      </c>
      <c r="Q277">
        <v>0</v>
      </c>
      <c r="R277">
        <v>0</v>
      </c>
      <c r="S277">
        <v>0</v>
      </c>
      <c r="T277">
        <v>2E-3</v>
      </c>
      <c r="U277">
        <v>7.0000000000000001E-3</v>
      </c>
      <c r="V277">
        <v>8.6999999999999994E-3</v>
      </c>
      <c r="W277">
        <v>4.0000000000000001E-3</v>
      </c>
      <c r="X277">
        <v>8.0000000000000002E-3</v>
      </c>
    </row>
    <row r="278" spans="1:24">
      <c r="A278">
        <v>1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E-3</v>
      </c>
      <c r="K278">
        <v>2E-3</v>
      </c>
      <c r="L278">
        <v>0</v>
      </c>
      <c r="M278">
        <v>0</v>
      </c>
      <c r="N278">
        <v>0</v>
      </c>
      <c r="O278">
        <v>5.0000000000000001E-3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5.7999999999999996E-3</v>
      </c>
      <c r="W278">
        <v>0</v>
      </c>
      <c r="X278">
        <v>1E-3</v>
      </c>
    </row>
    <row r="279" spans="1:24">
      <c r="A279">
        <v>16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E-3</v>
      </c>
    </row>
    <row r="280" spans="1:24">
      <c r="A280">
        <v>1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5.0000000000000001E-3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</row>
    <row r="281" spans="1:24">
      <c r="A281" t="s">
        <v>3</v>
      </c>
    </row>
    <row r="282" spans="1:24">
      <c r="A282" t="s">
        <v>0</v>
      </c>
      <c r="B282" t="s">
        <v>78</v>
      </c>
      <c r="C282" t="s">
        <v>210</v>
      </c>
      <c r="D282" t="s">
        <v>211</v>
      </c>
      <c r="E282" t="s">
        <v>212</v>
      </c>
      <c r="F282" t="s">
        <v>213</v>
      </c>
      <c r="G282" t="s">
        <v>93</v>
      </c>
      <c r="H282" t="s">
        <v>214</v>
      </c>
      <c r="I282" t="s">
        <v>215</v>
      </c>
      <c r="J282" t="s">
        <v>216</v>
      </c>
      <c r="K282" t="s">
        <v>84</v>
      </c>
      <c r="L282" t="s">
        <v>86</v>
      </c>
      <c r="M282" t="s">
        <v>66</v>
      </c>
      <c r="N282" t="s">
        <v>87</v>
      </c>
      <c r="O282" t="s">
        <v>60</v>
      </c>
      <c r="P282" t="s">
        <v>62</v>
      </c>
      <c r="Q282" t="s">
        <v>63</v>
      </c>
      <c r="R282" t="s">
        <v>64</v>
      </c>
      <c r="S282" t="s">
        <v>65</v>
      </c>
      <c r="T282" t="s">
        <v>217</v>
      </c>
      <c r="U282" t="s">
        <v>218</v>
      </c>
      <c r="V282" t="s">
        <v>72</v>
      </c>
      <c r="W282" t="s">
        <v>74</v>
      </c>
      <c r="X282" t="s">
        <v>76</v>
      </c>
    </row>
    <row r="283" spans="1:24">
      <c r="A283">
        <v>7</v>
      </c>
      <c r="B283">
        <v>0</v>
      </c>
      <c r="C283">
        <v>0</v>
      </c>
      <c r="D283">
        <v>0</v>
      </c>
      <c r="E283">
        <v>0</v>
      </c>
      <c r="F283">
        <v>1E-3</v>
      </c>
      <c r="G283">
        <v>0</v>
      </c>
      <c r="H283">
        <v>0</v>
      </c>
      <c r="I283">
        <v>0</v>
      </c>
      <c r="J283">
        <v>1E-3</v>
      </c>
      <c r="K283">
        <v>0</v>
      </c>
      <c r="L283">
        <v>0</v>
      </c>
      <c r="M283">
        <v>0</v>
      </c>
      <c r="N283">
        <v>0</v>
      </c>
      <c r="O283">
        <v>5.0000000000000001E-3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</row>
    <row r="284" spans="1:24">
      <c r="A284">
        <v>8</v>
      </c>
      <c r="B284">
        <v>2.3E-2</v>
      </c>
      <c r="C284">
        <v>4.0000000000000001E-3</v>
      </c>
      <c r="D284">
        <v>8.0000000000000002E-3</v>
      </c>
      <c r="E284">
        <v>0.02</v>
      </c>
      <c r="F284">
        <v>0.105</v>
      </c>
      <c r="G284">
        <v>6.6000000000000003E-2</v>
      </c>
      <c r="H284">
        <v>0.25900000000000001</v>
      </c>
      <c r="I284">
        <v>9.0999999999999998E-2</v>
      </c>
      <c r="J284">
        <v>0.01</v>
      </c>
      <c r="K284">
        <v>3.1E-2</v>
      </c>
      <c r="L284">
        <v>0.1</v>
      </c>
      <c r="M284">
        <v>8.0000000000000002E-3</v>
      </c>
      <c r="N284">
        <v>0.155</v>
      </c>
      <c r="O284">
        <v>9.8000000000000004E-2</v>
      </c>
      <c r="P284">
        <v>3.7999999999999999E-2</v>
      </c>
      <c r="Q284">
        <v>2.9000000000000001E-2</v>
      </c>
      <c r="R284">
        <v>0</v>
      </c>
      <c r="S284">
        <v>0</v>
      </c>
      <c r="T284">
        <v>0.16</v>
      </c>
      <c r="U284">
        <v>0.05</v>
      </c>
      <c r="V284">
        <v>6.7000000000000002E-3</v>
      </c>
      <c r="W284">
        <v>1.7999999999999999E-2</v>
      </c>
      <c r="X284">
        <v>2.4E-2</v>
      </c>
    </row>
    <row r="285" spans="1:24">
      <c r="A285">
        <v>9</v>
      </c>
      <c r="B285">
        <v>8.9999999999999993E-3</v>
      </c>
      <c r="C285">
        <v>1.4999999999999999E-2</v>
      </c>
      <c r="D285">
        <v>8.0000000000000002E-3</v>
      </c>
      <c r="E285">
        <v>2.5000000000000001E-2</v>
      </c>
      <c r="F285">
        <v>3.3000000000000002E-2</v>
      </c>
      <c r="G285">
        <v>0.11899999999999999</v>
      </c>
      <c r="H285">
        <v>0.123</v>
      </c>
      <c r="I285">
        <v>0.19</v>
      </c>
      <c r="J285">
        <v>5.0000000000000001E-3</v>
      </c>
      <c r="K285">
        <v>1.9E-2</v>
      </c>
      <c r="L285">
        <v>0.02</v>
      </c>
      <c r="M285">
        <v>3.0000000000000001E-3</v>
      </c>
      <c r="N285">
        <v>5.2999999999999999E-2</v>
      </c>
      <c r="O285">
        <v>3.5999999999999997E-2</v>
      </c>
      <c r="P285">
        <v>0</v>
      </c>
      <c r="Q285">
        <v>1.7999999999999999E-2</v>
      </c>
      <c r="R285">
        <v>0.01</v>
      </c>
      <c r="S285">
        <v>0</v>
      </c>
      <c r="T285">
        <v>3.1E-2</v>
      </c>
      <c r="U285">
        <v>2.3E-2</v>
      </c>
      <c r="V285">
        <v>1.3299999999999999E-2</v>
      </c>
      <c r="W285">
        <v>2.1000000000000001E-2</v>
      </c>
      <c r="X285">
        <v>8.9999999999999993E-3</v>
      </c>
    </row>
    <row r="286" spans="1:24">
      <c r="A286">
        <v>10</v>
      </c>
      <c r="B286">
        <v>8.9999999999999993E-3</v>
      </c>
      <c r="C286">
        <v>1.9E-2</v>
      </c>
      <c r="D286">
        <v>2.3E-2</v>
      </c>
      <c r="E286">
        <v>0.02</v>
      </c>
      <c r="F286">
        <v>6.2E-2</v>
      </c>
      <c r="G286">
        <v>4.7E-2</v>
      </c>
      <c r="H286">
        <v>0.13700000000000001</v>
      </c>
      <c r="I286">
        <v>0.112</v>
      </c>
      <c r="J286">
        <v>1.9E-2</v>
      </c>
      <c r="K286">
        <v>2.5999999999999999E-2</v>
      </c>
      <c r="L286">
        <v>0.06</v>
      </c>
      <c r="M286">
        <v>8.0000000000000002E-3</v>
      </c>
      <c r="N286">
        <v>5.0999999999999997E-2</v>
      </c>
      <c r="O286">
        <v>3.5999999999999997E-2</v>
      </c>
      <c r="P286">
        <v>1.9E-2</v>
      </c>
      <c r="Q286">
        <v>8.3000000000000004E-2</v>
      </c>
      <c r="R286">
        <v>0.03</v>
      </c>
      <c r="S286">
        <v>0</v>
      </c>
      <c r="T286">
        <v>5.0999999999999997E-2</v>
      </c>
      <c r="U286">
        <v>2.3E-2</v>
      </c>
      <c r="V286">
        <v>2.6700000000000002E-2</v>
      </c>
      <c r="W286">
        <v>2.1000000000000001E-2</v>
      </c>
      <c r="X286">
        <v>0.05</v>
      </c>
    </row>
    <row r="287" spans="1:24">
      <c r="A287">
        <v>11</v>
      </c>
      <c r="B287">
        <v>0.252</v>
      </c>
      <c r="C287">
        <v>0.25700000000000001</v>
      </c>
      <c r="D287">
        <v>0.25</v>
      </c>
      <c r="E287">
        <v>0.28899999999999998</v>
      </c>
      <c r="F287">
        <v>0.255</v>
      </c>
      <c r="G287">
        <v>0.27400000000000002</v>
      </c>
      <c r="H287">
        <v>0.26500000000000001</v>
      </c>
      <c r="I287">
        <v>0.19</v>
      </c>
      <c r="J287">
        <v>0.29499999999999998</v>
      </c>
      <c r="K287">
        <v>0.29899999999999999</v>
      </c>
      <c r="L287">
        <v>0.36</v>
      </c>
      <c r="M287">
        <v>0.308</v>
      </c>
      <c r="N287">
        <v>0.25800000000000001</v>
      </c>
      <c r="O287">
        <v>0.26300000000000001</v>
      </c>
      <c r="P287">
        <v>0.23100000000000001</v>
      </c>
      <c r="Q287">
        <v>0.16300000000000001</v>
      </c>
      <c r="R287">
        <v>0.28999999999999998</v>
      </c>
      <c r="S287">
        <v>0.53800000000000003</v>
      </c>
      <c r="T287">
        <v>0.19800000000000001</v>
      </c>
      <c r="U287">
        <v>0.31</v>
      </c>
      <c r="V287">
        <v>0.30669999999999997</v>
      </c>
      <c r="W287">
        <v>0.29899999999999999</v>
      </c>
      <c r="X287">
        <v>0.28299999999999997</v>
      </c>
    </row>
    <row r="288" spans="1:24">
      <c r="A288">
        <v>11.3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2E-3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</row>
    <row r="289" spans="1:24">
      <c r="A289">
        <v>12</v>
      </c>
      <c r="B289">
        <v>0.47199999999999998</v>
      </c>
      <c r="C289">
        <v>0.49299999999999999</v>
      </c>
      <c r="D289">
        <v>0.5</v>
      </c>
      <c r="E289">
        <v>0.45600000000000002</v>
      </c>
      <c r="F289">
        <v>0.34100000000000003</v>
      </c>
      <c r="G289">
        <v>0.33300000000000002</v>
      </c>
      <c r="H289">
        <v>0.17699999999999999</v>
      </c>
      <c r="I289">
        <v>0.221</v>
      </c>
      <c r="J289">
        <v>0.45500000000000002</v>
      </c>
      <c r="K289">
        <v>0.39400000000000002</v>
      </c>
      <c r="L289">
        <v>0.34</v>
      </c>
      <c r="M289">
        <v>0.503</v>
      </c>
      <c r="N289">
        <v>0.318</v>
      </c>
      <c r="O289">
        <v>0.38700000000000001</v>
      </c>
      <c r="P289">
        <v>0.55800000000000005</v>
      </c>
      <c r="Q289">
        <v>0.442</v>
      </c>
      <c r="R289">
        <v>0.39</v>
      </c>
      <c r="S289">
        <v>0.38500000000000001</v>
      </c>
      <c r="T289">
        <v>0.42099999999999999</v>
      </c>
      <c r="U289">
        <v>0.42899999999999999</v>
      </c>
      <c r="V289">
        <v>0.40439999999999998</v>
      </c>
      <c r="W289">
        <v>0.38400000000000001</v>
      </c>
      <c r="X289">
        <v>0.40799999999999997</v>
      </c>
    </row>
    <row r="290" spans="1:24">
      <c r="A290">
        <v>13</v>
      </c>
      <c r="B290">
        <v>0.17399999999999999</v>
      </c>
      <c r="C290">
        <v>0.16800000000000001</v>
      </c>
      <c r="D290">
        <v>0.17599999999999999</v>
      </c>
      <c r="E290">
        <v>0.13200000000000001</v>
      </c>
      <c r="F290">
        <v>0.14699999999999999</v>
      </c>
      <c r="G290">
        <v>0.14799999999999999</v>
      </c>
      <c r="H290">
        <v>3.5999999999999997E-2</v>
      </c>
      <c r="I290">
        <v>0.13200000000000001</v>
      </c>
      <c r="J290">
        <v>0.16300000000000001</v>
      </c>
      <c r="K290">
        <v>0.155</v>
      </c>
      <c r="L290">
        <v>0.12</v>
      </c>
      <c r="M290">
        <v>0.13600000000000001</v>
      </c>
      <c r="N290">
        <v>0.13300000000000001</v>
      </c>
      <c r="O290">
        <v>9.8000000000000004E-2</v>
      </c>
      <c r="P290">
        <v>5.8000000000000003E-2</v>
      </c>
      <c r="Q290">
        <v>0.185</v>
      </c>
      <c r="R290">
        <v>0.18</v>
      </c>
      <c r="S290">
        <v>3.7999999999999999E-2</v>
      </c>
      <c r="T290">
        <v>0.113</v>
      </c>
      <c r="U290">
        <v>0.126</v>
      </c>
      <c r="V290">
        <v>0.1956</v>
      </c>
      <c r="W290">
        <v>0.19700000000000001</v>
      </c>
      <c r="X290">
        <v>0.157</v>
      </c>
    </row>
    <row r="291" spans="1:24">
      <c r="A291">
        <v>13.3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3.0000000000000001E-3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</row>
    <row r="292" spans="1:24">
      <c r="A292">
        <v>14</v>
      </c>
      <c r="B292">
        <v>0.05</v>
      </c>
      <c r="C292">
        <v>4.4999999999999998E-2</v>
      </c>
      <c r="D292">
        <v>3.5000000000000003E-2</v>
      </c>
      <c r="E292">
        <v>5.8999999999999997E-2</v>
      </c>
      <c r="F292">
        <v>5.3999999999999999E-2</v>
      </c>
      <c r="G292">
        <v>8.9999999999999993E-3</v>
      </c>
      <c r="H292">
        <v>4.0000000000000001E-3</v>
      </c>
      <c r="I292">
        <v>0.06</v>
      </c>
      <c r="J292">
        <v>0.05</v>
      </c>
      <c r="K292">
        <v>7.2999999999999995E-2</v>
      </c>
      <c r="L292">
        <v>0</v>
      </c>
      <c r="M292">
        <v>3.3000000000000002E-2</v>
      </c>
      <c r="N292">
        <v>0.03</v>
      </c>
      <c r="O292">
        <v>6.7000000000000004E-2</v>
      </c>
      <c r="P292">
        <v>7.6999999999999999E-2</v>
      </c>
      <c r="Q292">
        <v>7.1999999999999995E-2</v>
      </c>
      <c r="R292">
        <v>0.1</v>
      </c>
      <c r="S292">
        <v>3.7999999999999999E-2</v>
      </c>
      <c r="T292">
        <v>2.7E-2</v>
      </c>
      <c r="U292">
        <v>3.9E-2</v>
      </c>
      <c r="V292">
        <v>4.6699999999999998E-2</v>
      </c>
      <c r="W292">
        <v>0.06</v>
      </c>
      <c r="X292">
        <v>6.6000000000000003E-2</v>
      </c>
    </row>
    <row r="293" spans="1:24">
      <c r="A293">
        <v>15</v>
      </c>
      <c r="B293">
        <v>8.9999999999999993E-3</v>
      </c>
      <c r="C293">
        <v>0</v>
      </c>
      <c r="D293">
        <v>0</v>
      </c>
      <c r="E293">
        <v>0</v>
      </c>
      <c r="F293">
        <v>1E-3</v>
      </c>
      <c r="G293">
        <v>0</v>
      </c>
      <c r="H293">
        <v>0</v>
      </c>
      <c r="I293">
        <v>3.0000000000000001E-3</v>
      </c>
      <c r="J293">
        <v>3.0000000000000001E-3</v>
      </c>
      <c r="K293">
        <v>2E-3</v>
      </c>
      <c r="L293">
        <v>0</v>
      </c>
      <c r="M293">
        <v>0</v>
      </c>
      <c r="N293">
        <v>2E-3</v>
      </c>
      <c r="O293">
        <v>0.01</v>
      </c>
      <c r="P293">
        <v>1.9E-2</v>
      </c>
      <c r="Q293">
        <v>7.0000000000000001E-3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3.0000000000000001E-3</v>
      </c>
    </row>
    <row r="294" spans="1:24">
      <c r="A294">
        <v>16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3.0000000000000001E-3</v>
      </c>
      <c r="H294">
        <v>0</v>
      </c>
      <c r="I294">
        <v>4.0000000000000001E-3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</row>
    <row r="295" spans="1:24">
      <c r="A295" t="s">
        <v>11</v>
      </c>
    </row>
    <row r="296" spans="1:24">
      <c r="A296" t="s">
        <v>0</v>
      </c>
      <c r="B296" t="s">
        <v>78</v>
      </c>
      <c r="C296" t="s">
        <v>210</v>
      </c>
      <c r="D296" t="s">
        <v>211</v>
      </c>
      <c r="E296" t="s">
        <v>212</v>
      </c>
      <c r="F296" t="s">
        <v>213</v>
      </c>
      <c r="G296" t="s">
        <v>93</v>
      </c>
      <c r="H296" t="s">
        <v>214</v>
      </c>
      <c r="I296" t="s">
        <v>215</v>
      </c>
      <c r="J296" t="s">
        <v>216</v>
      </c>
      <c r="K296" t="s">
        <v>84</v>
      </c>
      <c r="L296" t="s">
        <v>86</v>
      </c>
      <c r="M296" t="s">
        <v>66</v>
      </c>
      <c r="N296" t="s">
        <v>87</v>
      </c>
      <c r="O296" t="s">
        <v>60</v>
      </c>
      <c r="P296" t="s">
        <v>62</v>
      </c>
      <c r="Q296" t="s">
        <v>63</v>
      </c>
      <c r="R296" t="s">
        <v>64</v>
      </c>
      <c r="S296" t="s">
        <v>65</v>
      </c>
      <c r="T296" t="s">
        <v>217</v>
      </c>
      <c r="U296" t="s">
        <v>218</v>
      </c>
      <c r="V296" t="s">
        <v>72</v>
      </c>
      <c r="W296" t="s">
        <v>74</v>
      </c>
      <c r="X296" t="s">
        <v>76</v>
      </c>
    </row>
    <row r="297" spans="1:24">
      <c r="A297">
        <v>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2.2000000000000001E-3</v>
      </c>
      <c r="W297">
        <v>0</v>
      </c>
      <c r="X297">
        <v>1E-3</v>
      </c>
    </row>
    <row r="298" spans="1:24">
      <c r="A298">
        <v>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1.7999999999999999E-2</v>
      </c>
      <c r="I298">
        <v>6.3E-2</v>
      </c>
      <c r="J298">
        <v>4.0000000000000001E-3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2.2000000000000001E-3</v>
      </c>
      <c r="W298">
        <v>0</v>
      </c>
      <c r="X298">
        <v>1E-3</v>
      </c>
    </row>
    <row r="299" spans="1:24">
      <c r="A299">
        <v>8</v>
      </c>
      <c r="B299">
        <v>5.5E-2</v>
      </c>
      <c r="C299">
        <v>0.06</v>
      </c>
      <c r="D299">
        <v>7.3999999999999996E-2</v>
      </c>
      <c r="E299">
        <v>0.113</v>
      </c>
      <c r="F299">
        <v>1.0999999999999999E-2</v>
      </c>
      <c r="G299">
        <v>0</v>
      </c>
      <c r="H299">
        <v>0</v>
      </c>
      <c r="I299">
        <v>4.0000000000000001E-3</v>
      </c>
      <c r="J299">
        <v>7.3999999999999996E-2</v>
      </c>
      <c r="K299">
        <v>6.5000000000000002E-2</v>
      </c>
      <c r="L299">
        <v>0.1</v>
      </c>
      <c r="M299">
        <v>4.5999999999999999E-2</v>
      </c>
      <c r="N299">
        <v>3.7999999999999999E-2</v>
      </c>
      <c r="O299">
        <v>3.1E-2</v>
      </c>
      <c r="P299">
        <v>1.9E-2</v>
      </c>
      <c r="Q299">
        <v>1.7999999999999999E-2</v>
      </c>
      <c r="R299">
        <v>0.1</v>
      </c>
      <c r="S299">
        <v>7.6999999999999999E-2</v>
      </c>
      <c r="T299">
        <v>6.7000000000000004E-2</v>
      </c>
      <c r="U299">
        <v>6.9000000000000006E-2</v>
      </c>
      <c r="V299">
        <v>8.4400000000000003E-2</v>
      </c>
      <c r="W299">
        <v>9.9000000000000005E-2</v>
      </c>
      <c r="X299">
        <v>6.9000000000000006E-2</v>
      </c>
    </row>
    <row r="300" spans="1:24">
      <c r="A300">
        <v>9</v>
      </c>
      <c r="B300">
        <v>5.0000000000000001E-3</v>
      </c>
      <c r="C300">
        <v>4.0000000000000001E-3</v>
      </c>
      <c r="D300">
        <v>8.0000000000000002E-3</v>
      </c>
      <c r="E300">
        <v>0.01</v>
      </c>
      <c r="F300">
        <v>7.5999999999999998E-2</v>
      </c>
      <c r="G300">
        <v>7.1999999999999995E-2</v>
      </c>
      <c r="H300">
        <v>3.5999999999999997E-2</v>
      </c>
      <c r="I300">
        <v>5.2999999999999999E-2</v>
      </c>
      <c r="J300">
        <v>0.01</v>
      </c>
      <c r="K300">
        <v>2.4E-2</v>
      </c>
      <c r="L300">
        <v>0.04</v>
      </c>
      <c r="M300">
        <v>2.8000000000000001E-2</v>
      </c>
      <c r="N300">
        <v>5.0999999999999997E-2</v>
      </c>
      <c r="O300">
        <v>2.5999999999999999E-2</v>
      </c>
      <c r="P300">
        <v>9.6000000000000002E-2</v>
      </c>
      <c r="Q300">
        <v>3.5999999999999997E-2</v>
      </c>
      <c r="R300">
        <v>0.03</v>
      </c>
      <c r="S300">
        <v>3.7999999999999999E-2</v>
      </c>
      <c r="T300">
        <v>3.2000000000000001E-2</v>
      </c>
      <c r="U300">
        <v>3.6999999999999998E-2</v>
      </c>
      <c r="V300">
        <v>3.78E-2</v>
      </c>
      <c r="W300">
        <v>1.7999999999999999E-2</v>
      </c>
      <c r="X300">
        <v>3.5000000000000003E-2</v>
      </c>
    </row>
    <row r="301" spans="1:24">
      <c r="A301">
        <v>10</v>
      </c>
      <c r="B301">
        <v>0.06</v>
      </c>
      <c r="C301">
        <v>6.3E-2</v>
      </c>
      <c r="D301">
        <v>6.3E-2</v>
      </c>
      <c r="E301">
        <v>4.9000000000000002E-2</v>
      </c>
      <c r="F301">
        <v>0.123</v>
      </c>
      <c r="G301">
        <v>3.5000000000000003E-2</v>
      </c>
      <c r="H301">
        <v>0.27500000000000002</v>
      </c>
      <c r="I301">
        <v>4.2999999999999997E-2</v>
      </c>
      <c r="J301">
        <v>4.7E-2</v>
      </c>
      <c r="K301">
        <v>6.5000000000000002E-2</v>
      </c>
      <c r="L301">
        <v>0.1</v>
      </c>
      <c r="M301">
        <v>5.0999999999999997E-2</v>
      </c>
      <c r="N301">
        <v>0.114</v>
      </c>
      <c r="O301">
        <v>7.1999999999999995E-2</v>
      </c>
      <c r="P301">
        <v>5.8000000000000003E-2</v>
      </c>
      <c r="Q301">
        <v>7.1999999999999995E-2</v>
      </c>
      <c r="R301">
        <v>0.05</v>
      </c>
      <c r="S301">
        <v>7.6999999999999999E-2</v>
      </c>
      <c r="T301">
        <v>4.2000000000000003E-2</v>
      </c>
      <c r="U301">
        <v>5.2999999999999999E-2</v>
      </c>
      <c r="V301">
        <v>7.5600000000000001E-2</v>
      </c>
      <c r="W301">
        <v>8.5000000000000006E-2</v>
      </c>
      <c r="X301">
        <v>4.4999999999999998E-2</v>
      </c>
    </row>
    <row r="302" spans="1:24">
      <c r="A302">
        <v>11</v>
      </c>
      <c r="B302">
        <v>0.23400000000000001</v>
      </c>
      <c r="C302">
        <v>0.23899999999999999</v>
      </c>
      <c r="D302">
        <v>0.22700000000000001</v>
      </c>
      <c r="E302">
        <v>0.23499999999999999</v>
      </c>
      <c r="F302">
        <v>0.26200000000000001</v>
      </c>
      <c r="G302">
        <v>0.33600000000000002</v>
      </c>
      <c r="H302">
        <v>0.28299999999999997</v>
      </c>
      <c r="I302">
        <v>0.46800000000000003</v>
      </c>
      <c r="J302">
        <v>0.20899999999999999</v>
      </c>
      <c r="K302">
        <v>0.16600000000000001</v>
      </c>
      <c r="L302">
        <v>0.16</v>
      </c>
      <c r="M302">
        <v>0.16700000000000001</v>
      </c>
      <c r="N302">
        <v>0.25</v>
      </c>
      <c r="O302">
        <v>0.28399999999999997</v>
      </c>
      <c r="P302">
        <v>0.192</v>
      </c>
      <c r="Q302">
        <v>0.17</v>
      </c>
      <c r="R302">
        <v>0.28999999999999998</v>
      </c>
      <c r="S302">
        <v>0.115</v>
      </c>
      <c r="T302">
        <v>0.28499999999999998</v>
      </c>
      <c r="U302">
        <v>0.19500000000000001</v>
      </c>
      <c r="V302">
        <v>0.20219999999999999</v>
      </c>
      <c r="W302">
        <v>0.23599999999999999</v>
      </c>
      <c r="X302">
        <v>0.193</v>
      </c>
    </row>
    <row r="303" spans="1:24">
      <c r="A303">
        <v>12</v>
      </c>
      <c r="B303">
        <v>0.35299999999999998</v>
      </c>
      <c r="C303">
        <v>0.35399999999999998</v>
      </c>
      <c r="D303">
        <v>0.375</v>
      </c>
      <c r="E303">
        <v>0.35299999999999998</v>
      </c>
      <c r="F303">
        <v>0.34599999999999997</v>
      </c>
      <c r="G303">
        <v>0.35799999999999998</v>
      </c>
      <c r="H303">
        <v>0.20300000000000001</v>
      </c>
      <c r="I303">
        <v>0.27100000000000002</v>
      </c>
      <c r="J303">
        <v>0.375</v>
      </c>
      <c r="K303">
        <v>0.39100000000000001</v>
      </c>
      <c r="L303">
        <v>0.38</v>
      </c>
      <c r="M303">
        <v>0.313</v>
      </c>
      <c r="N303">
        <v>0.375</v>
      </c>
      <c r="O303">
        <v>0.36099999999999999</v>
      </c>
      <c r="P303">
        <v>0.36499999999999999</v>
      </c>
      <c r="Q303">
        <v>0.40600000000000003</v>
      </c>
      <c r="R303">
        <v>0.3</v>
      </c>
      <c r="S303">
        <v>0.42299999999999999</v>
      </c>
      <c r="T303">
        <v>0.309</v>
      </c>
      <c r="U303">
        <v>0.39400000000000002</v>
      </c>
      <c r="V303">
        <v>0.38</v>
      </c>
      <c r="W303">
        <v>0.37</v>
      </c>
      <c r="X303">
        <v>0.37</v>
      </c>
    </row>
    <row r="304" spans="1:24">
      <c r="A304">
        <v>13</v>
      </c>
      <c r="B304">
        <v>0.25700000000000001</v>
      </c>
      <c r="C304">
        <v>0.254</v>
      </c>
      <c r="D304">
        <v>0.23</v>
      </c>
      <c r="E304">
        <v>0.22500000000000001</v>
      </c>
      <c r="F304">
        <v>0.17100000000000001</v>
      </c>
      <c r="G304">
        <v>0.14199999999999999</v>
      </c>
      <c r="H304">
        <v>0.16900000000000001</v>
      </c>
      <c r="I304">
        <v>9.7000000000000003E-2</v>
      </c>
      <c r="J304">
        <v>0.249</v>
      </c>
      <c r="K304">
        <v>0.26800000000000002</v>
      </c>
      <c r="L304">
        <v>0.22</v>
      </c>
      <c r="M304">
        <v>0.379</v>
      </c>
      <c r="N304">
        <v>0.155</v>
      </c>
      <c r="O304">
        <v>0.21099999999999999</v>
      </c>
      <c r="P304">
        <v>0.23100000000000001</v>
      </c>
      <c r="Q304">
        <v>0.27500000000000002</v>
      </c>
      <c r="R304">
        <v>0.22</v>
      </c>
      <c r="S304">
        <v>0.192</v>
      </c>
      <c r="T304">
        <v>0.246</v>
      </c>
      <c r="U304">
        <v>0.24099999999999999</v>
      </c>
      <c r="V304">
        <v>0.20669999999999999</v>
      </c>
      <c r="W304">
        <v>0.183</v>
      </c>
      <c r="X304">
        <v>0.27</v>
      </c>
    </row>
    <row r="305" spans="1:24">
      <c r="A305">
        <v>14</v>
      </c>
      <c r="B305">
        <v>3.2000000000000001E-2</v>
      </c>
      <c r="C305">
        <v>1.9E-2</v>
      </c>
      <c r="D305">
        <v>2.3E-2</v>
      </c>
      <c r="E305">
        <v>1.4999999999999999E-2</v>
      </c>
      <c r="F305">
        <v>1.0999999999999999E-2</v>
      </c>
      <c r="G305">
        <v>0.05</v>
      </c>
      <c r="H305">
        <v>1.4E-2</v>
      </c>
      <c r="I305">
        <v>1E-3</v>
      </c>
      <c r="J305">
        <v>2.3E-2</v>
      </c>
      <c r="K305">
        <v>1.9E-2</v>
      </c>
      <c r="L305">
        <v>0</v>
      </c>
      <c r="M305">
        <v>1.4999999999999999E-2</v>
      </c>
      <c r="N305">
        <v>1.7000000000000001E-2</v>
      </c>
      <c r="O305">
        <v>1.4999999999999999E-2</v>
      </c>
      <c r="P305">
        <v>1.9E-2</v>
      </c>
      <c r="Q305">
        <v>2.1999999999999999E-2</v>
      </c>
      <c r="R305">
        <v>0</v>
      </c>
      <c r="S305">
        <v>7.6999999999999999E-2</v>
      </c>
      <c r="T305">
        <v>1.7000000000000001E-2</v>
      </c>
      <c r="U305">
        <v>8.9999999999999993E-3</v>
      </c>
      <c r="V305">
        <v>6.7000000000000002E-3</v>
      </c>
      <c r="W305">
        <v>7.0000000000000001E-3</v>
      </c>
      <c r="X305">
        <v>1.4999999999999999E-2</v>
      </c>
    </row>
    <row r="306" spans="1:24">
      <c r="A306">
        <v>15</v>
      </c>
      <c r="B306">
        <v>0</v>
      </c>
      <c r="C306">
        <v>7.0000000000000001E-3</v>
      </c>
      <c r="D306">
        <v>0</v>
      </c>
      <c r="E306">
        <v>0</v>
      </c>
      <c r="F306">
        <v>1E-3</v>
      </c>
      <c r="G306">
        <v>6.0000000000000001E-3</v>
      </c>
      <c r="H306">
        <v>2E-3</v>
      </c>
      <c r="I306">
        <v>0</v>
      </c>
      <c r="J306">
        <v>8.0000000000000002E-3</v>
      </c>
      <c r="K306">
        <v>3.0000000000000001E-3</v>
      </c>
      <c r="L306">
        <v>0</v>
      </c>
      <c r="M306">
        <v>0</v>
      </c>
      <c r="N306">
        <v>0</v>
      </c>
      <c r="O306">
        <v>0</v>
      </c>
      <c r="P306">
        <v>1.9E-2</v>
      </c>
      <c r="Q306">
        <v>0</v>
      </c>
      <c r="R306">
        <v>0.01</v>
      </c>
      <c r="S306">
        <v>0</v>
      </c>
      <c r="T306">
        <v>1E-3</v>
      </c>
      <c r="U306">
        <v>2E-3</v>
      </c>
      <c r="V306">
        <v>2.2000000000000001E-3</v>
      </c>
      <c r="W306">
        <v>4.0000000000000001E-3</v>
      </c>
      <c r="X306">
        <v>2E-3</v>
      </c>
    </row>
    <row r="307" spans="1:24">
      <c r="A307">
        <v>16</v>
      </c>
      <c r="B307">
        <v>5.0000000000000001E-3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1E-3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</row>
    <row r="308" spans="1:24">
      <c r="A308" t="s">
        <v>13</v>
      </c>
    </row>
    <row r="309" spans="1:24">
      <c r="A309" t="s">
        <v>0</v>
      </c>
      <c r="B309" t="s">
        <v>78</v>
      </c>
      <c r="C309" t="s">
        <v>210</v>
      </c>
      <c r="D309" t="s">
        <v>211</v>
      </c>
      <c r="E309" t="s">
        <v>212</v>
      </c>
      <c r="F309" t="s">
        <v>213</v>
      </c>
      <c r="G309" t="s">
        <v>93</v>
      </c>
      <c r="H309" t="s">
        <v>214</v>
      </c>
      <c r="I309" t="s">
        <v>215</v>
      </c>
      <c r="J309" t="s">
        <v>216</v>
      </c>
      <c r="K309" t="s">
        <v>84</v>
      </c>
      <c r="L309" t="s">
        <v>86</v>
      </c>
      <c r="M309" t="s">
        <v>66</v>
      </c>
      <c r="N309" t="s">
        <v>87</v>
      </c>
      <c r="O309" t="s">
        <v>60</v>
      </c>
      <c r="P309" t="s">
        <v>62</v>
      </c>
      <c r="Q309" t="s">
        <v>63</v>
      </c>
      <c r="R309" t="s">
        <v>64</v>
      </c>
      <c r="S309" t="s">
        <v>65</v>
      </c>
      <c r="T309" t="s">
        <v>217</v>
      </c>
      <c r="U309" t="s">
        <v>218</v>
      </c>
      <c r="V309" t="s">
        <v>72</v>
      </c>
      <c r="W309" t="s">
        <v>74</v>
      </c>
      <c r="X309" t="s">
        <v>76</v>
      </c>
    </row>
    <row r="310" spans="1:24">
      <c r="A310">
        <v>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4.0000000000000001E-3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2E-3</v>
      </c>
    </row>
    <row r="311" spans="1:24">
      <c r="A311">
        <v>6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1E-3</v>
      </c>
      <c r="U311">
        <v>0</v>
      </c>
      <c r="V311">
        <v>4.4000000000000003E-3</v>
      </c>
      <c r="W311">
        <v>0</v>
      </c>
      <c r="X311">
        <v>0</v>
      </c>
    </row>
    <row r="312" spans="1:24">
      <c r="A312">
        <v>6.3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2E-3</v>
      </c>
      <c r="V312">
        <v>0</v>
      </c>
      <c r="W312">
        <v>0</v>
      </c>
      <c r="X312">
        <v>0</v>
      </c>
    </row>
    <row r="313" spans="1:24">
      <c r="A313">
        <v>7</v>
      </c>
      <c r="B313">
        <v>8.9999999999999993E-3</v>
      </c>
      <c r="C313">
        <v>7.0000000000000001E-3</v>
      </c>
      <c r="D313">
        <v>4.0000000000000001E-3</v>
      </c>
      <c r="E313">
        <v>0.01</v>
      </c>
      <c r="F313">
        <v>1.2E-2</v>
      </c>
      <c r="G313">
        <v>3.0000000000000001E-3</v>
      </c>
      <c r="H313">
        <v>2E-3</v>
      </c>
      <c r="I313">
        <v>7.0000000000000001E-3</v>
      </c>
      <c r="J313">
        <v>2E-3</v>
      </c>
      <c r="K313">
        <v>5.0000000000000001E-3</v>
      </c>
      <c r="L313">
        <v>0</v>
      </c>
      <c r="M313">
        <v>8.0000000000000002E-3</v>
      </c>
      <c r="N313">
        <v>8.0000000000000002E-3</v>
      </c>
      <c r="O313">
        <v>1.4999999999999999E-2</v>
      </c>
      <c r="P313">
        <v>0</v>
      </c>
      <c r="Q313">
        <v>4.0000000000000001E-3</v>
      </c>
      <c r="R313">
        <v>0</v>
      </c>
      <c r="S313">
        <v>0</v>
      </c>
      <c r="T313">
        <v>1E-3</v>
      </c>
      <c r="U313">
        <v>2.5000000000000001E-2</v>
      </c>
      <c r="V313">
        <v>2.2000000000000001E-3</v>
      </c>
      <c r="W313">
        <v>4.0000000000000001E-3</v>
      </c>
      <c r="X313">
        <v>7.0000000000000001E-3</v>
      </c>
    </row>
    <row r="314" spans="1:24">
      <c r="A314">
        <v>7.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3.0000000000000001E-3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</row>
    <row r="315" spans="1:24">
      <c r="A315">
        <v>8</v>
      </c>
      <c r="B315">
        <v>0.22</v>
      </c>
      <c r="C315">
        <v>0.19</v>
      </c>
      <c r="D315">
        <v>0.223</v>
      </c>
      <c r="E315">
        <v>0.186</v>
      </c>
      <c r="F315">
        <v>0.15</v>
      </c>
      <c r="G315">
        <v>0.182</v>
      </c>
      <c r="H315">
        <v>0.22700000000000001</v>
      </c>
      <c r="I315">
        <v>9.2999999999999999E-2</v>
      </c>
      <c r="J315">
        <v>0.22600000000000001</v>
      </c>
      <c r="K315">
        <v>0.19600000000000001</v>
      </c>
      <c r="L315">
        <v>0.16</v>
      </c>
      <c r="M315">
        <v>0.27200000000000002</v>
      </c>
      <c r="N315">
        <v>0.16300000000000001</v>
      </c>
      <c r="O315">
        <v>0.16</v>
      </c>
      <c r="P315">
        <v>0.28799999999999998</v>
      </c>
      <c r="Q315">
        <v>0.22500000000000001</v>
      </c>
      <c r="R315">
        <v>0.18</v>
      </c>
      <c r="S315">
        <v>0.34599999999999997</v>
      </c>
      <c r="T315">
        <v>0.17799999999999999</v>
      </c>
      <c r="U315">
        <v>0.245</v>
      </c>
      <c r="V315">
        <v>0.1956</v>
      </c>
      <c r="W315">
        <v>0.187</v>
      </c>
      <c r="X315">
        <v>0.21</v>
      </c>
    </row>
    <row r="316" spans="1:24">
      <c r="A316">
        <v>9</v>
      </c>
      <c r="B316">
        <v>0.11899999999999999</v>
      </c>
      <c r="C316">
        <v>9.7000000000000003E-2</v>
      </c>
      <c r="D316">
        <v>0.09</v>
      </c>
      <c r="E316">
        <v>0.108</v>
      </c>
      <c r="F316">
        <v>0.111</v>
      </c>
      <c r="G316">
        <v>0.10100000000000001</v>
      </c>
      <c r="H316">
        <v>6.8000000000000005E-2</v>
      </c>
      <c r="I316">
        <v>5.7000000000000002E-2</v>
      </c>
      <c r="J316">
        <v>9.4E-2</v>
      </c>
      <c r="K316">
        <v>0.11799999999999999</v>
      </c>
      <c r="L316">
        <v>0.16</v>
      </c>
      <c r="M316">
        <v>0.113</v>
      </c>
      <c r="N316">
        <v>0.14199999999999999</v>
      </c>
      <c r="O316">
        <v>0.113</v>
      </c>
      <c r="P316">
        <v>3.7999999999999999E-2</v>
      </c>
      <c r="Q316">
        <v>0.152</v>
      </c>
      <c r="R316">
        <v>0.13</v>
      </c>
      <c r="S316">
        <v>0.115</v>
      </c>
      <c r="T316">
        <v>6.2E-2</v>
      </c>
      <c r="U316">
        <v>0.106</v>
      </c>
      <c r="V316">
        <v>0.11559999999999999</v>
      </c>
      <c r="W316">
        <v>0.11600000000000001</v>
      </c>
      <c r="X316">
        <v>0.13600000000000001</v>
      </c>
    </row>
    <row r="317" spans="1:24">
      <c r="A317">
        <v>9.3000000000000007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2E-3</v>
      </c>
      <c r="V317">
        <v>0</v>
      </c>
      <c r="W317">
        <v>0</v>
      </c>
      <c r="X317">
        <v>0</v>
      </c>
    </row>
    <row r="318" spans="1:24">
      <c r="A318">
        <v>10</v>
      </c>
      <c r="B318">
        <v>0.35799999999999998</v>
      </c>
      <c r="C318">
        <v>0.33200000000000002</v>
      </c>
      <c r="D318">
        <v>0.33200000000000002</v>
      </c>
      <c r="E318">
        <v>0.40200000000000002</v>
      </c>
      <c r="F318">
        <v>0.2</v>
      </c>
      <c r="G318">
        <v>0.255</v>
      </c>
      <c r="H318">
        <v>0.17499999999999999</v>
      </c>
      <c r="I318">
        <v>0.27800000000000002</v>
      </c>
      <c r="J318">
        <v>0.34200000000000003</v>
      </c>
      <c r="K318">
        <v>0.38100000000000001</v>
      </c>
      <c r="L318">
        <v>0.44</v>
      </c>
      <c r="M318">
        <v>0.33100000000000002</v>
      </c>
      <c r="N318">
        <v>0.34100000000000003</v>
      </c>
      <c r="O318">
        <v>0.23200000000000001</v>
      </c>
      <c r="P318">
        <v>0.21199999999999999</v>
      </c>
      <c r="Q318">
        <v>0.19900000000000001</v>
      </c>
      <c r="R318">
        <v>0.27</v>
      </c>
      <c r="S318">
        <v>0.308</v>
      </c>
      <c r="T318">
        <v>0.42899999999999999</v>
      </c>
      <c r="U318">
        <v>0.29399999999999998</v>
      </c>
      <c r="V318">
        <v>0.3911</v>
      </c>
      <c r="W318">
        <v>0.39100000000000001</v>
      </c>
      <c r="X318">
        <v>0.308</v>
      </c>
    </row>
    <row r="319" spans="1:24">
      <c r="A319">
        <v>10.1</v>
      </c>
      <c r="B319">
        <v>0</v>
      </c>
      <c r="C319">
        <v>4.0000000000000001E-3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3.0000000000000001E-3</v>
      </c>
      <c r="K319">
        <v>2E-3</v>
      </c>
      <c r="L319">
        <v>0</v>
      </c>
      <c r="M319">
        <v>0</v>
      </c>
      <c r="N319">
        <v>2E-3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1.4E-2</v>
      </c>
      <c r="U319">
        <v>0</v>
      </c>
      <c r="V319">
        <v>0</v>
      </c>
      <c r="W319">
        <v>0</v>
      </c>
      <c r="X319">
        <v>0</v>
      </c>
    </row>
    <row r="320" spans="1:24">
      <c r="A320">
        <v>10.3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2.1999999999999999E-2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4.0000000000000001E-3</v>
      </c>
      <c r="X320">
        <v>0</v>
      </c>
    </row>
    <row r="321" spans="1:24">
      <c r="A321">
        <v>11</v>
      </c>
      <c r="B321">
        <v>0.23899999999999999</v>
      </c>
      <c r="C321">
        <v>0.26100000000000001</v>
      </c>
      <c r="D321">
        <v>0.23400000000000001</v>
      </c>
      <c r="E321">
        <v>0.20599999999999999</v>
      </c>
      <c r="F321">
        <v>0.18</v>
      </c>
      <c r="G321">
        <v>0.33300000000000002</v>
      </c>
      <c r="H321">
        <v>0.33300000000000002</v>
      </c>
      <c r="I321">
        <v>0.314</v>
      </c>
      <c r="J321">
        <v>0.21</v>
      </c>
      <c r="K321">
        <v>0.191</v>
      </c>
      <c r="L321">
        <v>0.16</v>
      </c>
      <c r="M321">
        <v>0.2</v>
      </c>
      <c r="N321">
        <v>0.191</v>
      </c>
      <c r="O321">
        <v>0.24199999999999999</v>
      </c>
      <c r="P321">
        <v>0.25</v>
      </c>
      <c r="Q321">
        <v>0.20300000000000001</v>
      </c>
      <c r="R321">
        <v>0.26</v>
      </c>
      <c r="S321">
        <v>0.192</v>
      </c>
      <c r="T321">
        <v>0.16700000000000001</v>
      </c>
      <c r="U321">
        <v>0.20399999999999999</v>
      </c>
      <c r="V321">
        <v>0.1956</v>
      </c>
      <c r="W321">
        <v>0.20399999999999999</v>
      </c>
      <c r="X321">
        <v>0.218</v>
      </c>
    </row>
    <row r="322" spans="1:24">
      <c r="A322">
        <v>11.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1E-3</v>
      </c>
      <c r="U322">
        <v>0</v>
      </c>
      <c r="V322">
        <v>0</v>
      </c>
      <c r="W322">
        <v>0</v>
      </c>
    </row>
    <row r="323" spans="1:24">
      <c r="A323">
        <v>12</v>
      </c>
      <c r="B323">
        <v>5.5E-2</v>
      </c>
      <c r="C323">
        <v>9.2999999999999999E-2</v>
      </c>
      <c r="D323">
        <v>9.8000000000000004E-2</v>
      </c>
      <c r="E323">
        <v>7.8E-2</v>
      </c>
      <c r="F323">
        <v>0.14599999999999999</v>
      </c>
      <c r="G323">
        <v>9.0999999999999998E-2</v>
      </c>
      <c r="H323">
        <v>0.16300000000000001</v>
      </c>
      <c r="I323">
        <v>0.21299999999999999</v>
      </c>
      <c r="J323">
        <v>0.106</v>
      </c>
      <c r="K323">
        <v>0.09</v>
      </c>
      <c r="L323">
        <v>0.08</v>
      </c>
      <c r="M323">
        <v>6.4000000000000001E-2</v>
      </c>
      <c r="N323">
        <v>0.13300000000000001</v>
      </c>
      <c r="O323">
        <v>0.20100000000000001</v>
      </c>
      <c r="P323">
        <v>0.154</v>
      </c>
      <c r="Q323">
        <v>0.16300000000000001</v>
      </c>
      <c r="R323">
        <v>0.14000000000000001</v>
      </c>
      <c r="S323">
        <v>3.7999999999999999E-2</v>
      </c>
      <c r="T323">
        <v>0.13200000000000001</v>
      </c>
      <c r="U323">
        <v>0.106</v>
      </c>
      <c r="V323">
        <v>8.2199999999999995E-2</v>
      </c>
      <c r="W323">
        <v>7.0000000000000007E-2</v>
      </c>
      <c r="X323">
        <v>0.10199999999999999</v>
      </c>
    </row>
    <row r="324" spans="1:24">
      <c r="A324">
        <v>12.1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2E-3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</row>
    <row r="325" spans="1:24">
      <c r="A325">
        <v>13</v>
      </c>
      <c r="B325">
        <v>0</v>
      </c>
      <c r="C325">
        <v>1.0999999999999999E-2</v>
      </c>
      <c r="D325">
        <v>1.6E-2</v>
      </c>
      <c r="E325">
        <v>5.0000000000000001E-3</v>
      </c>
      <c r="F325">
        <v>0.2</v>
      </c>
      <c r="G325">
        <v>3.5000000000000003E-2</v>
      </c>
      <c r="H325">
        <v>0.02</v>
      </c>
      <c r="I325">
        <v>3.5000000000000003E-2</v>
      </c>
      <c r="J325">
        <v>1.4E-2</v>
      </c>
      <c r="K325">
        <v>1.7000000000000001E-2</v>
      </c>
      <c r="L325">
        <v>0</v>
      </c>
      <c r="M325">
        <v>0.01</v>
      </c>
      <c r="N325">
        <v>1.4999999999999999E-2</v>
      </c>
      <c r="O325">
        <v>3.5999999999999997E-2</v>
      </c>
      <c r="P325">
        <v>3.7999999999999999E-2</v>
      </c>
      <c r="Q325">
        <v>2.9000000000000001E-2</v>
      </c>
      <c r="R325">
        <v>0.02</v>
      </c>
      <c r="S325">
        <v>0</v>
      </c>
      <c r="T325">
        <v>1.4E-2</v>
      </c>
      <c r="U325">
        <v>1.6E-2</v>
      </c>
      <c r="V325">
        <v>1.11E-2</v>
      </c>
      <c r="W325">
        <v>2.5000000000000001E-2</v>
      </c>
      <c r="X325">
        <v>1.9E-2</v>
      </c>
    </row>
    <row r="326" spans="1:24">
      <c r="A326">
        <v>13.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2.2000000000000001E-3</v>
      </c>
      <c r="W326">
        <v>0</v>
      </c>
      <c r="X326">
        <v>0</v>
      </c>
    </row>
    <row r="327" spans="1:24">
      <c r="A327">
        <v>14</v>
      </c>
      <c r="B327">
        <v>0</v>
      </c>
      <c r="C327">
        <v>4.0000000000000001E-3</v>
      </c>
      <c r="D327">
        <v>0</v>
      </c>
      <c r="E327">
        <v>5.0000000000000001E-3</v>
      </c>
      <c r="F327">
        <v>1E-3</v>
      </c>
      <c r="G327">
        <v>0</v>
      </c>
      <c r="H327">
        <v>0.01</v>
      </c>
      <c r="I327">
        <v>3.0000000000000001E-3</v>
      </c>
      <c r="J327">
        <v>0</v>
      </c>
      <c r="K327">
        <v>0</v>
      </c>
      <c r="L327">
        <v>0</v>
      </c>
      <c r="M327">
        <v>3.0000000000000001E-3</v>
      </c>
      <c r="N327">
        <v>0</v>
      </c>
      <c r="O327">
        <v>0</v>
      </c>
      <c r="P327">
        <v>1.9E-2</v>
      </c>
      <c r="Q327">
        <v>4.0000000000000001E-3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B40A8-2FA4-DD46-8EC1-AC483C12BF7D}">
  <dimension ref="A1:X112"/>
  <sheetViews>
    <sheetView topLeftCell="A50" zoomScale="80" zoomScaleNormal="80" workbookViewId="0">
      <selection activeCell="R26" sqref="R26"/>
    </sheetView>
  </sheetViews>
  <sheetFormatPr baseColWidth="10" defaultRowHeight="16"/>
  <cols>
    <col min="1" max="1" width="21.83203125" customWidth="1"/>
    <col min="21" max="21" width="26.5" customWidth="1"/>
    <col min="24" max="24" width="13.6640625" customWidth="1"/>
    <col min="25" max="25" width="12.5" bestFit="1" customWidth="1"/>
  </cols>
  <sheetData>
    <row r="1" spans="1:20" ht="18">
      <c r="A1" s="70" t="s">
        <v>242</v>
      </c>
    </row>
    <row r="2" spans="1:20" ht="18">
      <c r="A2" s="70"/>
    </row>
    <row r="3" spans="1:20">
      <c r="A3" s="60" t="s">
        <v>0</v>
      </c>
      <c r="B3" s="60" t="s">
        <v>101</v>
      </c>
      <c r="C3" s="60" t="s">
        <v>102</v>
      </c>
      <c r="D3" s="60" t="s">
        <v>103</v>
      </c>
      <c r="E3" s="60" t="s">
        <v>104</v>
      </c>
      <c r="F3" s="60" t="s">
        <v>105</v>
      </c>
      <c r="G3" s="60" t="s">
        <v>106</v>
      </c>
      <c r="H3" s="60" t="s">
        <v>107</v>
      </c>
      <c r="I3" s="60" t="s">
        <v>108</v>
      </c>
      <c r="J3" s="60" t="s">
        <v>109</v>
      </c>
      <c r="K3" s="60" t="s">
        <v>110</v>
      </c>
      <c r="L3" s="60" t="s">
        <v>111</v>
      </c>
      <c r="M3" s="60" t="s">
        <v>112</v>
      </c>
      <c r="N3" s="60" t="s">
        <v>113</v>
      </c>
      <c r="O3" s="60" t="s">
        <v>114</v>
      </c>
      <c r="P3" s="60" t="s">
        <v>115</v>
      </c>
      <c r="Q3" s="60" t="s">
        <v>116</v>
      </c>
      <c r="R3" s="60" t="s">
        <v>117</v>
      </c>
      <c r="S3" s="60" t="s">
        <v>118</v>
      </c>
      <c r="T3" s="60" t="s">
        <v>119</v>
      </c>
    </row>
    <row r="4" spans="1:20">
      <c r="A4">
        <v>0</v>
      </c>
      <c r="B4">
        <v>2.3999999999999998E-3</v>
      </c>
      <c r="K4">
        <v>2.3999999999999998E-3</v>
      </c>
      <c r="O4">
        <v>2.3999999999999998E-3</v>
      </c>
      <c r="S4">
        <v>2.3999999999999998E-3</v>
      </c>
    </row>
    <row r="5" spans="1:20">
      <c r="A5">
        <v>5</v>
      </c>
      <c r="L5">
        <v>1.21E-2</v>
      </c>
    </row>
    <row r="6" spans="1:20">
      <c r="A6">
        <v>5.3</v>
      </c>
      <c r="G6">
        <v>1.6899999999999998E-2</v>
      </c>
    </row>
    <row r="7" spans="1:20">
      <c r="A7">
        <v>6</v>
      </c>
      <c r="G7">
        <v>0.2107</v>
      </c>
      <c r="L7">
        <v>3.39E-2</v>
      </c>
    </row>
    <row r="8" spans="1:20">
      <c r="A8">
        <v>6.3</v>
      </c>
      <c r="G8">
        <v>2.3999999999999998E-3</v>
      </c>
    </row>
    <row r="9" spans="1:20">
      <c r="A9">
        <v>7</v>
      </c>
      <c r="C9">
        <v>1.21E-2</v>
      </c>
      <c r="G9">
        <v>6.0499999999999998E-2</v>
      </c>
      <c r="L9">
        <v>0.18640000000000001</v>
      </c>
    </row>
    <row r="10" spans="1:20">
      <c r="A10">
        <v>7.3</v>
      </c>
      <c r="G10">
        <v>2.3999999999999998E-3</v>
      </c>
    </row>
    <row r="11" spans="1:20">
      <c r="A11">
        <v>8</v>
      </c>
      <c r="C11">
        <v>2.4199999999999999E-2</v>
      </c>
      <c r="G11">
        <v>0.15010000000000001</v>
      </c>
      <c r="I11">
        <v>5.57E-2</v>
      </c>
      <c r="J11">
        <v>2.18E-2</v>
      </c>
      <c r="L11">
        <v>0.15740000000000001</v>
      </c>
    </row>
    <row r="12" spans="1:20">
      <c r="A12">
        <v>8.3000000000000007</v>
      </c>
      <c r="C12">
        <v>2.3999999999999998E-3</v>
      </c>
      <c r="G12">
        <v>2.6599999999999999E-2</v>
      </c>
      <c r="N12">
        <v>2.3999999999999998E-3</v>
      </c>
    </row>
    <row r="13" spans="1:20">
      <c r="A13">
        <v>9</v>
      </c>
      <c r="B13">
        <v>0.1065</v>
      </c>
      <c r="C13">
        <v>2.6599999999999999E-2</v>
      </c>
      <c r="E13">
        <v>2.3999999999999998E-3</v>
      </c>
      <c r="G13">
        <v>0.35589999999999999</v>
      </c>
      <c r="I13">
        <v>6.7799999999999999E-2</v>
      </c>
      <c r="J13">
        <v>4.8399999999999999E-2</v>
      </c>
      <c r="L13">
        <v>4.1200000000000001E-2</v>
      </c>
      <c r="Q13">
        <v>1.21E-2</v>
      </c>
      <c r="T13">
        <v>5.8099999999999999E-2</v>
      </c>
    </row>
    <row r="14" spans="1:20">
      <c r="A14">
        <v>9.3000000000000007</v>
      </c>
      <c r="B14">
        <v>4.7999999999999996E-3</v>
      </c>
      <c r="C14">
        <v>1.6899999999999998E-2</v>
      </c>
      <c r="G14">
        <v>4.7999999999999996E-3</v>
      </c>
      <c r="I14">
        <v>4.7999999999999996E-3</v>
      </c>
      <c r="Q14">
        <v>2.3999999999999998E-3</v>
      </c>
    </row>
    <row r="15" spans="1:20">
      <c r="A15">
        <v>10</v>
      </c>
      <c r="B15">
        <v>0.34870000000000001</v>
      </c>
      <c r="C15">
        <v>9.9299999999999999E-2</v>
      </c>
      <c r="E15">
        <v>8.4699999999999998E-2</v>
      </c>
      <c r="G15">
        <v>0.109</v>
      </c>
      <c r="I15">
        <v>0.28089999999999998</v>
      </c>
      <c r="J15">
        <v>0.21790000000000001</v>
      </c>
      <c r="L15">
        <v>0.26879999999999998</v>
      </c>
      <c r="N15">
        <v>2.3999999999999998E-3</v>
      </c>
      <c r="Q15">
        <v>6.0499999999999998E-2</v>
      </c>
      <c r="T15">
        <v>1.4500000000000001E-2</v>
      </c>
    </row>
    <row r="16" spans="1:20">
      <c r="A16">
        <v>10.3</v>
      </c>
      <c r="B16">
        <v>2.3999999999999998E-3</v>
      </c>
      <c r="C16">
        <v>2.4199999999999999E-2</v>
      </c>
      <c r="D16" s="71">
        <v>2.3999999999999998E-3</v>
      </c>
      <c r="G16">
        <v>4.7999999999999996E-3</v>
      </c>
      <c r="I16">
        <v>4.7999999999999996E-3</v>
      </c>
      <c r="J16">
        <v>2.3999999999999998E-3</v>
      </c>
      <c r="T16">
        <v>4.7999999999999996E-3</v>
      </c>
    </row>
    <row r="17" spans="1:20">
      <c r="A17">
        <v>11</v>
      </c>
      <c r="B17">
        <v>0.1041</v>
      </c>
      <c r="C17">
        <v>0.37769999999999998</v>
      </c>
      <c r="D17">
        <v>0.62709999999999999</v>
      </c>
      <c r="E17">
        <v>6.7799999999999999E-2</v>
      </c>
      <c r="G17">
        <v>3.8699999999999998E-2</v>
      </c>
      <c r="I17">
        <v>0.40920000000000001</v>
      </c>
      <c r="J17">
        <v>0.61990000000000001</v>
      </c>
      <c r="L17">
        <v>0.2155</v>
      </c>
      <c r="Q17">
        <v>0.17430000000000001</v>
      </c>
      <c r="T17">
        <v>9.1999999999999998E-2</v>
      </c>
    </row>
    <row r="18" spans="1:20">
      <c r="A18">
        <v>11.1</v>
      </c>
      <c r="J18">
        <v>4.7999999999999996E-3</v>
      </c>
    </row>
    <row r="19" spans="1:20">
      <c r="A19">
        <v>11.3</v>
      </c>
      <c r="B19">
        <v>1.21E-2</v>
      </c>
      <c r="C19">
        <v>1.9400000000000001E-2</v>
      </c>
      <c r="J19">
        <v>2.3999999999999998E-3</v>
      </c>
      <c r="T19">
        <v>4.7999999999999996E-3</v>
      </c>
    </row>
    <row r="20" spans="1:20">
      <c r="A20">
        <v>12</v>
      </c>
      <c r="B20">
        <v>0.109</v>
      </c>
      <c r="C20">
        <v>0.22520000000000001</v>
      </c>
      <c r="D20">
        <v>2.18E-2</v>
      </c>
      <c r="E20">
        <v>0.38009999999999999</v>
      </c>
      <c r="F20">
        <v>7.3000000000000001E-3</v>
      </c>
      <c r="G20">
        <v>1.6899999999999998E-2</v>
      </c>
      <c r="I20">
        <v>0.1671</v>
      </c>
      <c r="J20">
        <v>6.3E-2</v>
      </c>
      <c r="L20">
        <v>7.0199999999999999E-2</v>
      </c>
      <c r="N20">
        <v>0.1041</v>
      </c>
      <c r="Q20" s="69">
        <v>0.74819999999999998</v>
      </c>
      <c r="T20">
        <v>0.27600000000000002</v>
      </c>
    </row>
    <row r="21" spans="1:20">
      <c r="A21">
        <v>12.3</v>
      </c>
      <c r="B21">
        <v>2.3999999999999998E-3</v>
      </c>
      <c r="C21">
        <v>3.8699999999999998E-2</v>
      </c>
      <c r="F21">
        <v>2.3999999999999998E-3</v>
      </c>
      <c r="N21">
        <v>1.21E-2</v>
      </c>
      <c r="T21">
        <v>4.7999999999999996E-3</v>
      </c>
    </row>
    <row r="22" spans="1:20">
      <c r="A22">
        <v>13</v>
      </c>
      <c r="B22">
        <v>2.9100000000000001E-2</v>
      </c>
      <c r="C22">
        <v>8.2299999999999998E-2</v>
      </c>
      <c r="D22">
        <v>1.6899999999999998E-2</v>
      </c>
      <c r="E22">
        <v>0.41160000000000002</v>
      </c>
      <c r="F22">
        <v>0.1162</v>
      </c>
      <c r="I22">
        <v>7.3000000000000001E-3</v>
      </c>
      <c r="J22">
        <v>1.21E-2</v>
      </c>
      <c r="L22">
        <v>1.4500000000000001E-2</v>
      </c>
      <c r="N22">
        <v>0.26879999999999998</v>
      </c>
      <c r="Q22">
        <v>2.3999999999999998E-3</v>
      </c>
      <c r="R22">
        <v>7.3000000000000001E-3</v>
      </c>
      <c r="T22">
        <v>0.2712</v>
      </c>
    </row>
    <row r="23" spans="1:20">
      <c r="A23">
        <v>13.3</v>
      </c>
      <c r="B23">
        <v>4.7999999999999996E-3</v>
      </c>
      <c r="C23">
        <v>1.21E-2</v>
      </c>
      <c r="N23">
        <v>1.6899999999999998E-2</v>
      </c>
      <c r="T23">
        <v>4.7999999999999996E-3</v>
      </c>
    </row>
    <row r="24" spans="1:20">
      <c r="A24">
        <v>13.4</v>
      </c>
      <c r="T24">
        <v>2.3999999999999998E-3</v>
      </c>
    </row>
    <row r="25" spans="1:20">
      <c r="A25">
        <v>14</v>
      </c>
      <c r="B25">
        <v>5.57E-2</v>
      </c>
      <c r="C25">
        <v>3.15E-2</v>
      </c>
      <c r="D25">
        <v>0.1017</v>
      </c>
      <c r="E25">
        <v>5.0799999999999998E-2</v>
      </c>
      <c r="F25">
        <v>0.53269999999999995</v>
      </c>
      <c r="I25">
        <v>2.3999999999999998E-3</v>
      </c>
      <c r="J25">
        <v>7.3000000000000001E-3</v>
      </c>
      <c r="N25">
        <v>0.36799999999999999</v>
      </c>
      <c r="O25">
        <v>1.9400000000000001E-2</v>
      </c>
      <c r="R25">
        <v>4.7999999999999996E-3</v>
      </c>
      <c r="T25">
        <v>0.18160000000000001</v>
      </c>
    </row>
    <row r="26" spans="1:20">
      <c r="A26">
        <v>14.1</v>
      </c>
      <c r="S26">
        <v>4.7999999999999996E-3</v>
      </c>
    </row>
    <row r="27" spans="1:20">
      <c r="A27">
        <v>14.3</v>
      </c>
      <c r="B27">
        <v>9.7000000000000003E-3</v>
      </c>
      <c r="C27">
        <v>2.3999999999999998E-3</v>
      </c>
      <c r="D27">
        <v>9.7000000000000003E-3</v>
      </c>
      <c r="T27">
        <v>2.3999999999999998E-3</v>
      </c>
    </row>
    <row r="28" spans="1:20">
      <c r="A28">
        <v>15</v>
      </c>
      <c r="B28">
        <v>0.19370000000000001</v>
      </c>
      <c r="C28">
        <v>4.7999999999999996E-3</v>
      </c>
      <c r="D28">
        <v>0.1356</v>
      </c>
      <c r="E28">
        <v>2.3999999999999998E-3</v>
      </c>
      <c r="F28">
        <v>0.24210000000000001</v>
      </c>
      <c r="N28">
        <v>0.17680000000000001</v>
      </c>
      <c r="O28">
        <v>2.18E-2</v>
      </c>
      <c r="R28">
        <v>4.7999999999999996E-3</v>
      </c>
      <c r="T28">
        <v>6.7799999999999999E-2</v>
      </c>
    </row>
    <row r="29" spans="1:20">
      <c r="A29">
        <v>15.1</v>
      </c>
      <c r="S29">
        <v>7.3000000000000001E-3</v>
      </c>
    </row>
    <row r="30" spans="1:20">
      <c r="A30">
        <v>15.3</v>
      </c>
      <c r="D30">
        <v>2.3999999999999998E-3</v>
      </c>
      <c r="M30">
        <v>1.6899999999999998E-2</v>
      </c>
    </row>
    <row r="31" spans="1:20">
      <c r="A31">
        <v>16</v>
      </c>
      <c r="B31">
        <v>1.4500000000000001E-2</v>
      </c>
      <c r="D31">
        <v>5.57E-2</v>
      </c>
      <c r="F31">
        <v>8.4699999999999998E-2</v>
      </c>
      <c r="K31">
        <v>2.18E-2</v>
      </c>
      <c r="M31">
        <v>0.18640000000000001</v>
      </c>
      <c r="N31">
        <v>4.5999999999999999E-2</v>
      </c>
      <c r="O31">
        <v>3.39E-2</v>
      </c>
      <c r="R31">
        <v>9.7000000000000003E-3</v>
      </c>
      <c r="S31">
        <v>1.9400000000000001E-2</v>
      </c>
      <c r="T31">
        <v>1.4500000000000001E-2</v>
      </c>
    </row>
    <row r="32" spans="1:20">
      <c r="A32">
        <v>16.100000000000001</v>
      </c>
      <c r="S32">
        <v>9.7000000000000003E-3</v>
      </c>
    </row>
    <row r="33" spans="1:19">
      <c r="A33">
        <v>16.3</v>
      </c>
      <c r="D33">
        <v>2.3999999999999998E-3</v>
      </c>
      <c r="R33">
        <v>2.3999999999999998E-3</v>
      </c>
    </row>
    <row r="34" spans="1:19">
      <c r="A34">
        <v>17</v>
      </c>
      <c r="D34">
        <v>2.4199999999999999E-2</v>
      </c>
      <c r="F34">
        <v>1.4500000000000001E-2</v>
      </c>
      <c r="H34">
        <v>2.3999999999999998E-3</v>
      </c>
      <c r="K34">
        <v>0.16950000000000001</v>
      </c>
      <c r="M34">
        <v>1.9400000000000001E-2</v>
      </c>
      <c r="N34">
        <v>2.3999999999999998E-3</v>
      </c>
      <c r="O34">
        <v>0.1429</v>
      </c>
      <c r="R34">
        <v>7.51E-2</v>
      </c>
      <c r="S34">
        <v>4.1200000000000001E-2</v>
      </c>
    </row>
    <row r="35" spans="1:19">
      <c r="A35">
        <v>17.100000000000001</v>
      </c>
      <c r="S35">
        <v>1.9400000000000001E-2</v>
      </c>
    </row>
    <row r="36" spans="1:19">
      <c r="A36">
        <v>17.3</v>
      </c>
      <c r="M36">
        <v>1.9400000000000001E-2</v>
      </c>
      <c r="S36">
        <v>2.3999999999999998E-3</v>
      </c>
    </row>
    <row r="37" spans="1:19">
      <c r="A37">
        <v>18</v>
      </c>
      <c r="H37">
        <v>9.7000000000000003E-3</v>
      </c>
      <c r="K37">
        <v>0.50849999999999995</v>
      </c>
      <c r="M37">
        <v>0.61739999999999995</v>
      </c>
      <c r="O37">
        <v>0.31230000000000002</v>
      </c>
      <c r="R37">
        <v>0.1283</v>
      </c>
      <c r="S37">
        <v>7.2599999999999998E-2</v>
      </c>
    </row>
    <row r="38" spans="1:19">
      <c r="A38">
        <v>18.100000000000001</v>
      </c>
      <c r="R38">
        <v>2.3999999999999998E-3</v>
      </c>
      <c r="S38">
        <v>3.8699999999999998E-2</v>
      </c>
    </row>
    <row r="39" spans="1:19">
      <c r="A39">
        <v>18.2</v>
      </c>
      <c r="H39">
        <v>4.7999999999999996E-3</v>
      </c>
      <c r="R39">
        <v>2.3999999999999998E-3</v>
      </c>
    </row>
    <row r="40" spans="1:19">
      <c r="A40">
        <v>18.3</v>
      </c>
      <c r="H40">
        <v>2.3999999999999998E-3</v>
      </c>
      <c r="K40">
        <v>2.3999999999999998E-3</v>
      </c>
      <c r="M40">
        <v>2.3999999999999998E-3</v>
      </c>
      <c r="R40">
        <v>2.3999999999999998E-3</v>
      </c>
    </row>
    <row r="41" spans="1:19">
      <c r="A41">
        <v>19</v>
      </c>
      <c r="H41">
        <v>0.1065</v>
      </c>
      <c r="K41">
        <v>0.28089999999999998</v>
      </c>
      <c r="M41">
        <v>0.1041</v>
      </c>
      <c r="O41">
        <v>0.2397</v>
      </c>
      <c r="R41">
        <v>0.25419999999999998</v>
      </c>
      <c r="S41">
        <v>6.7799999999999999E-2</v>
      </c>
    </row>
    <row r="42" spans="1:19">
      <c r="A42">
        <v>19.100000000000001</v>
      </c>
      <c r="R42">
        <v>2.3999999999999998E-3</v>
      </c>
      <c r="S42">
        <v>3.6299999999999999E-2</v>
      </c>
    </row>
    <row r="43" spans="1:19">
      <c r="A43">
        <v>19.2</v>
      </c>
      <c r="R43">
        <v>2.3999999999999998E-3</v>
      </c>
    </row>
    <row r="44" spans="1:19">
      <c r="A44">
        <v>19.3</v>
      </c>
      <c r="S44">
        <v>4.7999999999999996E-3</v>
      </c>
    </row>
    <row r="45" spans="1:19">
      <c r="A45">
        <v>20</v>
      </c>
      <c r="H45">
        <v>7.0199999999999999E-2</v>
      </c>
      <c r="K45">
        <v>1.4500000000000001E-2</v>
      </c>
      <c r="M45">
        <v>2.18E-2</v>
      </c>
      <c r="O45">
        <v>0.1404</v>
      </c>
      <c r="R45">
        <v>0.23</v>
      </c>
      <c r="S45">
        <v>6.7799999999999999E-2</v>
      </c>
    </row>
    <row r="46" spans="1:19">
      <c r="A46">
        <v>20.100000000000001</v>
      </c>
      <c r="S46">
        <v>3.8699999999999998E-2</v>
      </c>
    </row>
    <row r="47" spans="1:19">
      <c r="A47">
        <v>20.3</v>
      </c>
      <c r="O47">
        <v>2.3999999999999998E-3</v>
      </c>
    </row>
    <row r="48" spans="1:19">
      <c r="A48">
        <v>21</v>
      </c>
      <c r="H48">
        <v>0.18890000000000001</v>
      </c>
      <c r="M48">
        <v>9.7000000000000003E-3</v>
      </c>
      <c r="O48">
        <v>2.9100000000000001E-2</v>
      </c>
      <c r="R48">
        <v>0.16950000000000001</v>
      </c>
      <c r="S48">
        <v>7.7499999999999999E-2</v>
      </c>
    </row>
    <row r="49" spans="1:19">
      <c r="A49">
        <v>21.1</v>
      </c>
      <c r="S49">
        <v>5.0799999999999998E-2</v>
      </c>
    </row>
    <row r="50" spans="1:19">
      <c r="A50">
        <v>21.2</v>
      </c>
      <c r="S50">
        <v>2.3999999999999998E-3</v>
      </c>
    </row>
    <row r="51" spans="1:19">
      <c r="A51">
        <v>21.3</v>
      </c>
      <c r="H51">
        <v>7.3000000000000001E-3</v>
      </c>
      <c r="O51">
        <v>3.15E-2</v>
      </c>
      <c r="S51">
        <v>9.7000000000000003E-3</v>
      </c>
    </row>
    <row r="52" spans="1:19">
      <c r="A52">
        <v>22</v>
      </c>
      <c r="H52">
        <v>8.9599999999999999E-2</v>
      </c>
      <c r="M52">
        <v>2.3999999999999998E-3</v>
      </c>
      <c r="O52">
        <v>2.18E-2</v>
      </c>
      <c r="R52">
        <v>7.0199999999999999E-2</v>
      </c>
      <c r="S52">
        <v>8.9599999999999999E-2</v>
      </c>
    </row>
    <row r="53" spans="1:19">
      <c r="A53">
        <v>22.1</v>
      </c>
      <c r="S53">
        <v>1.9400000000000001E-2</v>
      </c>
    </row>
    <row r="54" spans="1:19">
      <c r="A54">
        <v>22.2</v>
      </c>
      <c r="O54">
        <v>2.3999999999999998E-3</v>
      </c>
    </row>
    <row r="55" spans="1:19">
      <c r="A55">
        <v>22.3</v>
      </c>
      <c r="H55">
        <v>2.3999999999999998E-3</v>
      </c>
      <c r="S55">
        <v>2.3999999999999998E-3</v>
      </c>
    </row>
    <row r="56" spans="1:19">
      <c r="A56">
        <v>23</v>
      </c>
      <c r="H56">
        <v>4.8399999999999999E-2</v>
      </c>
      <c r="R56">
        <v>2.6599999999999999E-2</v>
      </c>
      <c r="S56">
        <v>6.7799999999999999E-2</v>
      </c>
    </row>
    <row r="57" spans="1:19">
      <c r="A57">
        <v>23.1</v>
      </c>
      <c r="S57">
        <v>1.9400000000000001E-2</v>
      </c>
    </row>
    <row r="58" spans="1:19">
      <c r="A58">
        <v>24</v>
      </c>
      <c r="H58">
        <v>6.0499999999999998E-2</v>
      </c>
      <c r="R58">
        <v>4.7999999999999996E-3</v>
      </c>
      <c r="S58">
        <v>5.0799999999999998E-2</v>
      </c>
    </row>
    <row r="59" spans="1:19">
      <c r="A59">
        <v>24.1</v>
      </c>
      <c r="S59">
        <v>1.6899999999999998E-2</v>
      </c>
    </row>
    <row r="60" spans="1:19">
      <c r="A60">
        <v>25</v>
      </c>
      <c r="H60">
        <v>5.33E-2</v>
      </c>
      <c r="S60">
        <v>2.6599999999999999E-2</v>
      </c>
    </row>
    <row r="61" spans="1:19">
      <c r="A61">
        <v>25.1</v>
      </c>
      <c r="S61">
        <v>2.3999999999999998E-3</v>
      </c>
    </row>
    <row r="62" spans="1:19">
      <c r="A62">
        <v>26</v>
      </c>
      <c r="H62">
        <v>9.69E-2</v>
      </c>
      <c r="S62">
        <v>2.18E-2</v>
      </c>
    </row>
    <row r="63" spans="1:19">
      <c r="A63">
        <v>26.3</v>
      </c>
      <c r="H63">
        <v>4.7999999999999996E-3</v>
      </c>
    </row>
    <row r="64" spans="1:19">
      <c r="A64">
        <v>27</v>
      </c>
      <c r="H64">
        <v>0.1162</v>
      </c>
      <c r="P64">
        <v>2.3999999999999998E-3</v>
      </c>
      <c r="S64">
        <v>1.9400000000000001E-2</v>
      </c>
    </row>
    <row r="65" spans="1:19">
      <c r="A65">
        <v>27.1</v>
      </c>
      <c r="S65">
        <v>2.3999999999999998E-3</v>
      </c>
    </row>
    <row r="66" spans="1:19">
      <c r="A66">
        <v>28</v>
      </c>
      <c r="H66">
        <v>6.0499999999999998E-2</v>
      </c>
      <c r="S66">
        <v>1.9400000000000001E-2</v>
      </c>
    </row>
    <row r="67" spans="1:19">
      <c r="A67">
        <v>29</v>
      </c>
      <c r="H67">
        <v>5.57E-2</v>
      </c>
      <c r="P67">
        <v>2.9100000000000001E-2</v>
      </c>
      <c r="S67">
        <v>1.6899999999999998E-2</v>
      </c>
    </row>
    <row r="68" spans="1:19">
      <c r="A68">
        <v>29.3</v>
      </c>
      <c r="P68">
        <v>4.7999999999999996E-3</v>
      </c>
    </row>
    <row r="69" spans="1:19">
      <c r="A69">
        <v>30</v>
      </c>
      <c r="H69">
        <v>1.9400000000000001E-2</v>
      </c>
      <c r="P69">
        <v>5.8099999999999999E-2</v>
      </c>
      <c r="S69">
        <v>1.21E-2</v>
      </c>
    </row>
    <row r="70" spans="1:19">
      <c r="A70">
        <v>31</v>
      </c>
      <c r="P70">
        <v>0.109</v>
      </c>
      <c r="S70">
        <v>2.3999999999999998E-3</v>
      </c>
    </row>
    <row r="71" spans="1:19">
      <c r="A71">
        <v>31.1</v>
      </c>
      <c r="P71">
        <v>9.7000000000000003E-3</v>
      </c>
    </row>
    <row r="72" spans="1:19">
      <c r="A72">
        <v>31.3</v>
      </c>
      <c r="P72">
        <v>2.3999999999999998E-3</v>
      </c>
    </row>
    <row r="73" spans="1:19">
      <c r="A73">
        <v>32</v>
      </c>
      <c r="P73">
        <v>0.14530000000000001</v>
      </c>
    </row>
    <row r="74" spans="1:19">
      <c r="A74">
        <v>32.1</v>
      </c>
      <c r="P74">
        <v>1.4500000000000001E-2</v>
      </c>
    </row>
    <row r="75" spans="1:19">
      <c r="A75">
        <v>32.299999999999997</v>
      </c>
      <c r="P75">
        <v>7.3000000000000001E-3</v>
      </c>
    </row>
    <row r="76" spans="1:19">
      <c r="A76">
        <v>33</v>
      </c>
      <c r="P76">
        <v>0.23730000000000001</v>
      </c>
      <c r="S76">
        <v>4.7999999999999996E-3</v>
      </c>
    </row>
    <row r="77" spans="1:19">
      <c r="A77">
        <v>33.1</v>
      </c>
      <c r="P77">
        <v>2.4199999999999999E-2</v>
      </c>
    </row>
    <row r="78" spans="1:19">
      <c r="A78">
        <v>33.299999999999997</v>
      </c>
      <c r="P78">
        <v>2.3999999999999998E-3</v>
      </c>
    </row>
    <row r="79" spans="1:19">
      <c r="A79">
        <v>34</v>
      </c>
      <c r="P79">
        <v>0.18160000000000001</v>
      </c>
    </row>
    <row r="80" spans="1:19">
      <c r="A80">
        <v>34.1</v>
      </c>
      <c r="P80">
        <v>9.7000000000000003E-3</v>
      </c>
    </row>
    <row r="81" spans="1:21">
      <c r="A81">
        <v>35</v>
      </c>
      <c r="P81">
        <v>0.1186</v>
      </c>
    </row>
    <row r="82" spans="1:21">
      <c r="A82">
        <v>35.200000000000003</v>
      </c>
      <c r="S82">
        <v>2.3999999999999998E-3</v>
      </c>
    </row>
    <row r="83" spans="1:21">
      <c r="A83">
        <v>36</v>
      </c>
      <c r="P83">
        <v>3.8699999999999998E-2</v>
      </c>
    </row>
    <row r="84" spans="1:21">
      <c r="A84">
        <v>36.1</v>
      </c>
      <c r="S84">
        <v>2.3999999999999998E-3</v>
      </c>
    </row>
    <row r="85" spans="1:21">
      <c r="A85">
        <v>36.200000000000003</v>
      </c>
      <c r="S85">
        <v>1.21E-2</v>
      </c>
    </row>
    <row r="86" spans="1:21">
      <c r="A86">
        <v>37</v>
      </c>
      <c r="P86">
        <v>4.7999999999999996E-3</v>
      </c>
    </row>
    <row r="87" spans="1:21">
      <c r="A87">
        <v>37.1</v>
      </c>
      <c r="S87">
        <v>2.3999999999999998E-3</v>
      </c>
    </row>
    <row r="88" spans="1:21">
      <c r="A88">
        <v>38.1</v>
      </c>
      <c r="S88">
        <v>7.3000000000000001E-3</v>
      </c>
    </row>
    <row r="89" spans="1:21">
      <c r="A89">
        <v>40</v>
      </c>
      <c r="S89">
        <v>2.3999999999999998E-3</v>
      </c>
    </row>
    <row r="90" spans="1:21">
      <c r="A90" s="72">
        <v>41</v>
      </c>
      <c r="B90" s="72"/>
      <c r="C90" s="72"/>
      <c r="D90" s="72"/>
      <c r="E90" s="72"/>
      <c r="F90" s="72"/>
      <c r="G90" s="72"/>
      <c r="H90" s="72"/>
      <c r="I90" s="72"/>
      <c r="J90" s="72"/>
      <c r="K90" s="72"/>
      <c r="L90" s="72"/>
      <c r="M90" s="72"/>
      <c r="N90" s="72"/>
      <c r="O90" s="72"/>
      <c r="P90" s="72"/>
      <c r="Q90" s="72"/>
      <c r="R90" s="72"/>
      <c r="S90" s="72">
        <v>2.3999999999999998E-3</v>
      </c>
      <c r="T90" s="72"/>
      <c r="U90" s="72"/>
    </row>
    <row r="91" spans="1:21">
      <c r="A91" s="65"/>
      <c r="B91" t="s">
        <v>120</v>
      </c>
      <c r="C91" t="s">
        <v>121</v>
      </c>
      <c r="D91" t="s">
        <v>122</v>
      </c>
      <c r="E91" t="s">
        <v>123</v>
      </c>
      <c r="F91" t="s">
        <v>124</v>
      </c>
      <c r="G91" t="s">
        <v>125</v>
      </c>
      <c r="H91" t="s">
        <v>126</v>
      </c>
      <c r="I91" t="s">
        <v>127</v>
      </c>
      <c r="J91" t="s">
        <v>128</v>
      </c>
      <c r="K91" t="s">
        <v>129</v>
      </c>
      <c r="L91" t="s">
        <v>130</v>
      </c>
      <c r="M91" t="s">
        <v>131</v>
      </c>
      <c r="N91" t="s">
        <v>132</v>
      </c>
      <c r="O91" t="s">
        <v>133</v>
      </c>
      <c r="P91" t="s">
        <v>134</v>
      </c>
      <c r="Q91" t="s">
        <v>135</v>
      </c>
      <c r="R91" t="s">
        <v>136</v>
      </c>
      <c r="S91" t="s">
        <v>137</v>
      </c>
      <c r="T91" t="s">
        <v>138</v>
      </c>
      <c r="U91" t="s">
        <v>139</v>
      </c>
    </row>
    <row r="92" spans="1:21">
      <c r="A92" s="124" t="s">
        <v>140</v>
      </c>
      <c r="B92" s="124"/>
    </row>
    <row r="93" spans="1:21">
      <c r="A93" t="s">
        <v>56</v>
      </c>
      <c r="B93">
        <v>15</v>
      </c>
      <c r="C93">
        <v>16</v>
      </c>
      <c r="D93">
        <v>11</v>
      </c>
      <c r="E93">
        <v>7</v>
      </c>
      <c r="F93">
        <v>7</v>
      </c>
      <c r="G93">
        <v>13</v>
      </c>
      <c r="H93">
        <v>19</v>
      </c>
      <c r="I93">
        <v>9</v>
      </c>
      <c r="J93">
        <v>10</v>
      </c>
      <c r="K93">
        <v>7</v>
      </c>
      <c r="L93">
        <v>9</v>
      </c>
      <c r="M93">
        <v>10</v>
      </c>
      <c r="N93">
        <v>10</v>
      </c>
      <c r="O93">
        <v>13</v>
      </c>
      <c r="P93">
        <v>18</v>
      </c>
      <c r="Q93" s="73">
        <v>6</v>
      </c>
      <c r="R93">
        <v>18</v>
      </c>
      <c r="S93" s="73">
        <v>43</v>
      </c>
      <c r="T93">
        <v>14</v>
      </c>
      <c r="U93" s="74">
        <f>SUM(B93:T93)</f>
        <v>255</v>
      </c>
    </row>
    <row r="94" spans="1:21">
      <c r="A94" t="s">
        <v>141</v>
      </c>
      <c r="B94" s="13">
        <v>0.80431263822815502</v>
      </c>
      <c r="C94" s="13">
        <v>0.78654021572815502</v>
      </c>
      <c r="D94" s="13">
        <v>0.57484687104368903</v>
      </c>
      <c r="E94" s="13">
        <v>0.673376792281553</v>
      </c>
      <c r="F94" s="13">
        <v>0.63821779152912606</v>
      </c>
      <c r="G94" s="13">
        <v>0.78994807720873805</v>
      </c>
      <c r="H94" s="13">
        <v>0.90311947997572795</v>
      </c>
      <c r="I94" s="13">
        <v>0.71966621320388402</v>
      </c>
      <c r="J94" s="13">
        <v>0.56258471058252402</v>
      </c>
      <c r="K94" s="13">
        <v>0.63463232000000003</v>
      </c>
      <c r="L94" s="13">
        <v>0.81563013135922302</v>
      </c>
      <c r="M94" s="13">
        <v>0.57300370817961199</v>
      </c>
      <c r="N94" s="13">
        <v>0.749476924101942</v>
      </c>
      <c r="O94" s="13">
        <v>0.80249073684465999</v>
      </c>
      <c r="P94" s="13">
        <v>0.85890995512135904</v>
      </c>
      <c r="Q94" s="13">
        <v>0.40698352225728202</v>
      </c>
      <c r="R94" s="13">
        <v>0.82776883288835001</v>
      </c>
      <c r="S94" s="13">
        <v>0.95330275912621398</v>
      </c>
      <c r="T94" s="13">
        <v>0.80227793157767002</v>
      </c>
      <c r="U94" s="75"/>
    </row>
    <row r="95" spans="1:21">
      <c r="A95" t="s">
        <v>23</v>
      </c>
      <c r="B95" s="13">
        <v>0.77989554171373898</v>
      </c>
      <c r="C95" s="13">
        <v>0.76132490943589803</v>
      </c>
      <c r="D95" s="13">
        <v>0.54661873060687005</v>
      </c>
      <c r="E95" s="13">
        <v>0.61364974357659696</v>
      </c>
      <c r="F95" s="13">
        <v>0.58885983102855699</v>
      </c>
      <c r="G95" s="13">
        <v>0.76178627539599397</v>
      </c>
      <c r="H95" s="13">
        <v>0.89292971873002602</v>
      </c>
      <c r="I95" s="13">
        <v>0.67343072749820199</v>
      </c>
      <c r="J95" s="13">
        <v>0.51864077551445797</v>
      </c>
      <c r="K95" s="13">
        <v>0.57238817486607396</v>
      </c>
      <c r="L95" s="13">
        <v>0.78815768101626804</v>
      </c>
      <c r="M95" s="13">
        <v>0.53472923186334298</v>
      </c>
      <c r="N95" s="13">
        <v>0.70864716368911596</v>
      </c>
      <c r="O95" s="13">
        <v>0.77438915705547096</v>
      </c>
      <c r="P95" s="13">
        <v>0.84139073874030701</v>
      </c>
      <c r="Q95" s="13">
        <v>0.36747588153579502</v>
      </c>
      <c r="R95" s="13">
        <v>0.80353340494365999</v>
      </c>
      <c r="S95" s="13">
        <v>0.94880891398212297</v>
      </c>
      <c r="T95" s="13">
        <v>0.77287354962365495</v>
      </c>
      <c r="U95" s="75"/>
    </row>
    <row r="96" spans="1:21">
      <c r="A96" s="76" t="s">
        <v>142</v>
      </c>
      <c r="B96" s="13">
        <v>0.19763500000000001</v>
      </c>
      <c r="C96" s="13">
        <v>0.215364</v>
      </c>
      <c r="D96" s="13">
        <v>0.42654500000000001</v>
      </c>
      <c r="E96" s="13">
        <v>0.32825399999999999</v>
      </c>
      <c r="F96" s="13">
        <v>0.36332799999999998</v>
      </c>
      <c r="G96" s="13">
        <v>0.21196499999999999</v>
      </c>
      <c r="H96" s="13">
        <v>9.9067000000000002E-2</v>
      </c>
      <c r="I96" s="13">
        <v>0.28207599999999999</v>
      </c>
      <c r="J96" s="13">
        <v>0.43877699999999997</v>
      </c>
      <c r="K96" s="13">
        <v>0.36690400000000001</v>
      </c>
      <c r="L96" s="13">
        <v>0.18634500000000001</v>
      </c>
      <c r="M96" s="13">
        <v>0.42838399999999999</v>
      </c>
      <c r="N96" s="13">
        <v>0.25233800000000001</v>
      </c>
      <c r="O96" s="13">
        <v>0.19945199999999999</v>
      </c>
      <c r="P96" s="13">
        <v>0.14316999999999999</v>
      </c>
      <c r="Q96" s="13">
        <v>0.59400200000000003</v>
      </c>
      <c r="R96" s="13">
        <v>0.174235</v>
      </c>
      <c r="S96" s="13">
        <v>4.9005E-2</v>
      </c>
      <c r="T96" s="13">
        <v>0.19966500000000001</v>
      </c>
      <c r="U96" s="77"/>
    </row>
    <row r="97" spans="1:24">
      <c r="A97" s="76" t="s">
        <v>143</v>
      </c>
      <c r="B97" s="13">
        <v>0.80236499999999999</v>
      </c>
      <c r="C97" s="13">
        <v>0.784636</v>
      </c>
      <c r="D97" s="13">
        <v>0.57345500000000005</v>
      </c>
      <c r="E97" s="13">
        <v>0.67174599999999995</v>
      </c>
      <c r="F97" s="13">
        <v>0.63667200000000002</v>
      </c>
      <c r="G97" s="13">
        <v>0.78803500000000004</v>
      </c>
      <c r="H97" s="13">
        <v>0.90093299999999998</v>
      </c>
      <c r="I97" s="13">
        <v>0.71792400000000001</v>
      </c>
      <c r="J97" s="13">
        <v>0.56122300000000003</v>
      </c>
      <c r="K97" s="13">
        <v>0.63309599999999999</v>
      </c>
      <c r="L97" s="13">
        <v>0.81365500000000002</v>
      </c>
      <c r="M97" s="13">
        <v>0.57161600000000001</v>
      </c>
      <c r="N97" s="13">
        <v>0.74766200000000005</v>
      </c>
      <c r="O97" s="13">
        <v>0.80054800000000004</v>
      </c>
      <c r="P97" s="13">
        <v>0.85682999999999998</v>
      </c>
      <c r="Q97" s="13">
        <v>0.40599800000000003</v>
      </c>
      <c r="R97" s="13">
        <v>0.82576499999999997</v>
      </c>
      <c r="S97" s="13">
        <v>0.95099500000000003</v>
      </c>
      <c r="T97" s="13">
        <v>0.80033500000000002</v>
      </c>
      <c r="U97" s="77"/>
    </row>
    <row r="98" spans="1:24">
      <c r="A98" s="76" t="s">
        <v>144</v>
      </c>
      <c r="B98" s="13">
        <v>0.603437</v>
      </c>
      <c r="C98" s="13">
        <v>0.57084299999999999</v>
      </c>
      <c r="D98" s="13">
        <v>0.26023000000000002</v>
      </c>
      <c r="E98" s="13">
        <v>0.38591999999999999</v>
      </c>
      <c r="F98" s="13">
        <v>0.33721600000000002</v>
      </c>
      <c r="G98" s="13">
        <v>0.57702600000000004</v>
      </c>
      <c r="H98" s="13">
        <v>0.79732599999999998</v>
      </c>
      <c r="I98" s="13">
        <v>0.45652999999999999</v>
      </c>
      <c r="J98" s="13">
        <v>0.24690599999999999</v>
      </c>
      <c r="K98" s="13">
        <v>0.33249099999999998</v>
      </c>
      <c r="L98" s="13">
        <v>0.62462499999999999</v>
      </c>
      <c r="M98" s="13">
        <v>0.25819500000000001</v>
      </c>
      <c r="N98" s="13">
        <v>0.50577399999999995</v>
      </c>
      <c r="O98" s="13">
        <v>0.60005699999999995</v>
      </c>
      <c r="P98" s="13">
        <v>0.70837000000000006</v>
      </c>
      <c r="Q98" s="13">
        <v>0.11760900000000001</v>
      </c>
      <c r="R98" s="13">
        <v>0.64769900000000002</v>
      </c>
      <c r="S98" s="13">
        <v>0.90026099999999998</v>
      </c>
      <c r="T98" s="13">
        <v>0.59966299999999995</v>
      </c>
      <c r="U98" s="78">
        <v>0.99999976089296716</v>
      </c>
    </row>
    <row r="99" spans="1:24">
      <c r="A99" s="76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79"/>
      <c r="S99" s="13"/>
      <c r="T99" s="79"/>
      <c r="U99" s="77"/>
    </row>
    <row r="100" spans="1:24">
      <c r="A100" s="124" t="s">
        <v>145</v>
      </c>
      <c r="B100" s="124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</row>
    <row r="101" spans="1:24">
      <c r="A101" t="s">
        <v>146</v>
      </c>
      <c r="B101" s="13">
        <v>0.80236514999999997</v>
      </c>
      <c r="C101" s="13">
        <v>0.78463576000000002</v>
      </c>
      <c r="D101" s="13">
        <v>0.57345499</v>
      </c>
      <c r="E101" s="13">
        <v>0.67174634</v>
      </c>
      <c r="F101" s="13">
        <v>0.63667247000000005</v>
      </c>
      <c r="G101" s="13">
        <v>0.78803537000000001</v>
      </c>
      <c r="H101" s="13">
        <v>0.90093274999999995</v>
      </c>
      <c r="I101" s="13">
        <v>0.71792367999999995</v>
      </c>
      <c r="J101" s="13">
        <v>0.56122251999999995</v>
      </c>
      <c r="K101" s="13">
        <v>0.63309568000000005</v>
      </c>
      <c r="L101" s="13">
        <v>0.81365524</v>
      </c>
      <c r="M101" s="13">
        <v>0.57161629000000003</v>
      </c>
      <c r="N101" s="13">
        <v>0.74766220999999999</v>
      </c>
      <c r="O101" s="13">
        <v>0.80054765999999999</v>
      </c>
      <c r="P101" s="13">
        <v>0.85683027</v>
      </c>
      <c r="Q101" s="13">
        <v>0.40599808999999998</v>
      </c>
      <c r="R101" s="13">
        <v>0.82576455000000004</v>
      </c>
      <c r="S101" s="13">
        <v>0.95099451999999995</v>
      </c>
      <c r="T101" s="13">
        <v>0.80033536999999999</v>
      </c>
      <c r="U101" s="80">
        <v>0.99999999999204703</v>
      </c>
    </row>
    <row r="102" spans="1:24">
      <c r="A102" t="s">
        <v>147</v>
      </c>
      <c r="B102" s="13">
        <v>0.93847085777921702</v>
      </c>
      <c r="C102" s="13">
        <v>0.93030739356512104</v>
      </c>
      <c r="D102" s="13">
        <v>0.79122309505096999</v>
      </c>
      <c r="E102" s="13">
        <v>0.83415293827320103</v>
      </c>
      <c r="F102" s="13">
        <v>0.82018046697265601</v>
      </c>
      <c r="G102" s="13">
        <v>0.92882190102495699</v>
      </c>
      <c r="H102" s="13">
        <v>0.98218264870746297</v>
      </c>
      <c r="I102" s="13">
        <v>0.87593999719346005</v>
      </c>
      <c r="J102" s="13">
        <v>0.76489257855930703</v>
      </c>
      <c r="K102" s="13">
        <v>0.80467371483141104</v>
      </c>
      <c r="L102" s="13">
        <v>0.93977807143681003</v>
      </c>
      <c r="M102" s="13">
        <v>0.77960033886997904</v>
      </c>
      <c r="N102" s="13">
        <v>0.89731059342703201</v>
      </c>
      <c r="O102" s="13">
        <v>0.93406026112399498</v>
      </c>
      <c r="P102" s="13">
        <v>0.96406289715203397</v>
      </c>
      <c r="Q102" s="13">
        <v>0.60863952245214703</v>
      </c>
      <c r="R102" s="13">
        <v>0.94741086290695697</v>
      </c>
      <c r="S102" s="13">
        <v>0.99541285691209203</v>
      </c>
      <c r="T102" s="13">
        <v>0.93267221515061804</v>
      </c>
      <c r="U102">
        <v>1</v>
      </c>
    </row>
    <row r="103" spans="1:24">
      <c r="A103" s="125" t="s">
        <v>148</v>
      </c>
      <c r="B103" s="125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</row>
    <row r="104" spans="1:24">
      <c r="A104" t="s">
        <v>149</v>
      </c>
      <c r="B104" s="13">
        <v>0.62849279644115796</v>
      </c>
      <c r="C104" s="13">
        <v>0.60786485632288201</v>
      </c>
      <c r="D104" s="13">
        <v>0.37274155162508699</v>
      </c>
      <c r="E104" s="13">
        <v>0.41729169603171501</v>
      </c>
      <c r="F104" s="13">
        <v>0.39649286011462997</v>
      </c>
      <c r="G104" s="13">
        <v>0.60178851183760296</v>
      </c>
      <c r="H104" s="13">
        <v>0.80093088418354097</v>
      </c>
      <c r="I104" s="13">
        <v>0.483729833982878</v>
      </c>
      <c r="J104" s="13">
        <v>0.33780146462746902</v>
      </c>
      <c r="K104" s="13">
        <v>0.37014495778699502</v>
      </c>
      <c r="L104" s="13">
        <v>0.63251561903886999</v>
      </c>
      <c r="M104" s="13">
        <v>0.35475296188854799</v>
      </c>
      <c r="N104" s="13">
        <v>0.52573110479542395</v>
      </c>
      <c r="O104" s="13">
        <v>0.61713105208079999</v>
      </c>
      <c r="P104" s="13">
        <v>0.71621968061768704</v>
      </c>
      <c r="Q104" s="13">
        <v>0.21153001211886099</v>
      </c>
      <c r="R104" s="13">
        <v>0.65645503576748998</v>
      </c>
      <c r="S104" s="13">
        <v>0.90069430481590795</v>
      </c>
      <c r="T104" s="13">
        <v>0.61274443099442699</v>
      </c>
      <c r="U104" s="80">
        <v>0.99999993018170796</v>
      </c>
    </row>
    <row r="105" spans="1:24">
      <c r="A105" t="s">
        <v>150</v>
      </c>
      <c r="B105" s="13">
        <v>0.77978112834105695</v>
      </c>
      <c r="C105" s="13">
        <v>0.76109523488109199</v>
      </c>
      <c r="D105" s="13">
        <v>0.54650111192195105</v>
      </c>
      <c r="E105" s="13">
        <v>0.61340923220452304</v>
      </c>
      <c r="F105" s="13">
        <v>0.58874025168012301</v>
      </c>
      <c r="G105" s="13">
        <v>0.76144051165830295</v>
      </c>
      <c r="H105" s="13">
        <v>0.89282105020305502</v>
      </c>
      <c r="I105" s="13">
        <v>0.67343072749820199</v>
      </c>
      <c r="J105" s="13">
        <v>0.51864077551445797</v>
      </c>
      <c r="K105" s="13">
        <v>0.57238817486607396</v>
      </c>
      <c r="L105" s="13">
        <v>0.78815768101626804</v>
      </c>
      <c r="M105" s="13">
        <v>0.53461069124620497</v>
      </c>
      <c r="N105" s="13">
        <v>0.70852953154024301</v>
      </c>
      <c r="O105" s="13">
        <v>0.77438915705547096</v>
      </c>
      <c r="P105" s="13">
        <v>0.84127898985110705</v>
      </c>
      <c r="Q105" s="13">
        <v>0.36735891767958601</v>
      </c>
      <c r="R105" s="13">
        <v>0.80319204367795405</v>
      </c>
      <c r="S105" s="13">
        <v>0.94839054684222801</v>
      </c>
      <c r="T105" s="13">
        <v>0.77252812617502997</v>
      </c>
      <c r="U105" s="80">
        <v>0.99999999999019396</v>
      </c>
    </row>
    <row r="106" spans="1:24">
      <c r="A106" t="s">
        <v>151</v>
      </c>
      <c r="B106" s="13">
        <v>0.77989554171373898</v>
      </c>
      <c r="C106" s="13">
        <v>0.76132490943589803</v>
      </c>
      <c r="D106" s="13">
        <v>0.54661873060687005</v>
      </c>
      <c r="E106" s="13">
        <v>0.61364974357659696</v>
      </c>
      <c r="F106" s="13">
        <v>0.58885983102855699</v>
      </c>
      <c r="G106" s="13">
        <v>0.76178627539599397</v>
      </c>
      <c r="H106" s="13">
        <v>0.89292971873002502</v>
      </c>
      <c r="I106" s="13">
        <v>0.67343072749820199</v>
      </c>
      <c r="J106" s="13">
        <v>0.51864077551445797</v>
      </c>
      <c r="K106" s="13">
        <v>0.57238817486607396</v>
      </c>
      <c r="L106" s="13">
        <v>0.78815768101626804</v>
      </c>
      <c r="M106" s="13">
        <v>0.53472923186334298</v>
      </c>
      <c r="N106" s="13">
        <v>0.70864716368911596</v>
      </c>
      <c r="O106" s="13">
        <v>0.77438915705547096</v>
      </c>
      <c r="P106" s="13">
        <v>0.84139073874030701</v>
      </c>
      <c r="Q106" s="13">
        <v>0.36747588153579602</v>
      </c>
      <c r="R106" s="13">
        <v>0.80353340494365999</v>
      </c>
      <c r="S106" s="13">
        <v>0.94880891398212297</v>
      </c>
      <c r="T106" s="13">
        <v>0.77287354962365495</v>
      </c>
      <c r="U106" s="80">
        <v>0.99999999999036904</v>
      </c>
    </row>
    <row r="107" spans="1:24">
      <c r="A107" s="72" t="s">
        <v>152</v>
      </c>
      <c r="B107" s="13">
        <v>0.65823142318100003</v>
      </c>
      <c r="C107" s="13">
        <v>0.63626298596999997</v>
      </c>
      <c r="D107" s="13">
        <v>0.39726814080700001</v>
      </c>
      <c r="E107" s="13">
        <v>0.46918947963199997</v>
      </c>
      <c r="F107" s="13">
        <v>0.44087898566099998</v>
      </c>
      <c r="G107" s="13">
        <v>0.63548957769699999</v>
      </c>
      <c r="H107" s="13">
        <v>0.81424748028899996</v>
      </c>
      <c r="I107" s="13">
        <v>0.53168100099799998</v>
      </c>
      <c r="J107" s="13">
        <v>0.37137980589199998</v>
      </c>
      <c r="K107" s="13">
        <v>0.42472292413399998</v>
      </c>
      <c r="L107" s="13">
        <v>0.66757574765600003</v>
      </c>
      <c r="M107" s="13">
        <v>0.38621011861900001</v>
      </c>
      <c r="N107" s="13">
        <v>0.57134072126699997</v>
      </c>
      <c r="O107" s="13">
        <v>0.65113515007800005</v>
      </c>
      <c r="P107" s="13">
        <v>0.73934137799300004</v>
      </c>
      <c r="Q107" s="13">
        <v>0.236359527909</v>
      </c>
      <c r="R107" s="13">
        <v>0.68789366431499999</v>
      </c>
      <c r="S107" s="13">
        <v>0.90507667026399996</v>
      </c>
      <c r="T107" s="13">
        <v>0.64892387458300005</v>
      </c>
      <c r="U107" s="80">
        <v>0.99999998389129297</v>
      </c>
    </row>
    <row r="108" spans="1:24">
      <c r="A108" s="126" t="s">
        <v>153</v>
      </c>
      <c r="B108" s="126"/>
      <c r="C108" s="126"/>
      <c r="D108" s="126"/>
      <c r="E108" s="126"/>
      <c r="F108" s="126"/>
      <c r="G108" s="126"/>
      <c r="H108" s="126"/>
      <c r="I108" s="126"/>
      <c r="J108" s="126"/>
      <c r="K108" s="126"/>
      <c r="L108" s="126"/>
      <c r="M108" s="126"/>
      <c r="N108" s="126"/>
      <c r="O108" s="126"/>
      <c r="P108" s="126"/>
      <c r="Q108" s="126"/>
      <c r="R108" s="126"/>
      <c r="S108" s="126"/>
      <c r="T108" s="126"/>
      <c r="U108" s="126"/>
    </row>
    <row r="109" spans="1:24">
      <c r="A109" s="127"/>
      <c r="B109" s="127"/>
      <c r="C109" s="127"/>
      <c r="D109" s="127"/>
      <c r="E109" s="127"/>
      <c r="F109" s="127"/>
      <c r="G109" s="127"/>
      <c r="H109" s="127"/>
      <c r="I109" s="127"/>
      <c r="J109" s="127"/>
      <c r="K109" s="127"/>
      <c r="L109" s="127"/>
      <c r="M109" s="127"/>
      <c r="N109" s="127"/>
      <c r="O109" s="127"/>
      <c r="P109" s="127"/>
      <c r="Q109" s="127"/>
      <c r="R109" s="127"/>
      <c r="S109" s="127"/>
      <c r="T109" s="127"/>
      <c r="U109" s="127"/>
    </row>
    <row r="110" spans="1:24">
      <c r="A110" s="127"/>
      <c r="B110" s="127"/>
      <c r="C110" s="127"/>
      <c r="D110" s="127"/>
      <c r="E110" s="127"/>
      <c r="F110" s="127"/>
      <c r="G110" s="127"/>
      <c r="H110" s="127"/>
      <c r="I110" s="127"/>
      <c r="J110" s="127"/>
      <c r="K110" s="127"/>
      <c r="L110" s="127"/>
      <c r="M110" s="127"/>
      <c r="N110" s="127"/>
      <c r="O110" s="127"/>
      <c r="P110" s="127"/>
      <c r="Q110" s="127"/>
      <c r="R110" s="127"/>
      <c r="S110" s="127"/>
      <c r="T110" s="127"/>
      <c r="U110" s="127"/>
    </row>
    <row r="111" spans="1:24">
      <c r="A111" s="127"/>
      <c r="B111" s="127"/>
      <c r="C111" s="127"/>
      <c r="D111" s="127"/>
      <c r="E111" s="127"/>
      <c r="F111" s="127"/>
      <c r="G111" s="127"/>
      <c r="H111" s="127"/>
      <c r="I111" s="127"/>
      <c r="J111" s="127"/>
      <c r="K111" s="127"/>
      <c r="L111" s="127"/>
      <c r="M111" s="127"/>
      <c r="N111" s="127"/>
      <c r="O111" s="127"/>
      <c r="P111" s="127"/>
      <c r="Q111" s="127"/>
      <c r="R111" s="127"/>
      <c r="S111" s="127"/>
      <c r="T111" s="127"/>
      <c r="U111" s="127"/>
    </row>
    <row r="112" spans="1:24">
      <c r="X112" s="80"/>
    </row>
  </sheetData>
  <mergeCells count="4">
    <mergeCell ref="A92:B92"/>
    <mergeCell ref="A100:B100"/>
    <mergeCell ref="A103:B103"/>
    <mergeCell ref="A108:U11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FC640-5A51-6843-85DE-4EAB98B13864}">
  <dimension ref="A1:U110"/>
  <sheetViews>
    <sheetView topLeftCell="A67" zoomScale="60" zoomScaleNormal="60" workbookViewId="0">
      <selection activeCell="Y35" sqref="Y35"/>
    </sheetView>
  </sheetViews>
  <sheetFormatPr baseColWidth="10" defaultRowHeight="16"/>
  <cols>
    <col min="21" max="21" width="22" customWidth="1"/>
  </cols>
  <sheetData>
    <row r="1" spans="1:20" ht="18">
      <c r="A1" s="70" t="s">
        <v>241</v>
      </c>
    </row>
    <row r="2" spans="1:20">
      <c r="A2" s="60" t="s">
        <v>0</v>
      </c>
      <c r="B2" s="60" t="s">
        <v>154</v>
      </c>
      <c r="C2" s="60" t="s">
        <v>155</v>
      </c>
      <c r="D2" s="60" t="s">
        <v>156</v>
      </c>
      <c r="E2" s="60" t="s">
        <v>157</v>
      </c>
      <c r="F2" s="60" t="s">
        <v>158</v>
      </c>
      <c r="G2" s="60" t="s">
        <v>159</v>
      </c>
      <c r="H2" s="60" t="s">
        <v>160</v>
      </c>
      <c r="I2" s="60" t="s">
        <v>161</v>
      </c>
      <c r="J2" s="60" t="s">
        <v>162</v>
      </c>
      <c r="K2" s="60" t="s">
        <v>163</v>
      </c>
      <c r="L2" s="60" t="s">
        <v>164</v>
      </c>
      <c r="M2" s="60" t="s">
        <v>165</v>
      </c>
      <c r="N2" s="60" t="s">
        <v>166</v>
      </c>
      <c r="O2" s="60" t="s">
        <v>167</v>
      </c>
      <c r="P2" s="60" t="s">
        <v>168</v>
      </c>
      <c r="Q2" s="60" t="s">
        <v>169</v>
      </c>
      <c r="R2" s="60" t="s">
        <v>170</v>
      </c>
      <c r="S2" s="60" t="s">
        <v>171</v>
      </c>
      <c r="T2" s="60" t="s">
        <v>172</v>
      </c>
    </row>
    <row r="3" spans="1:20">
      <c r="A3">
        <v>0</v>
      </c>
      <c r="B3">
        <v>4.1000000000000003E-3</v>
      </c>
      <c r="S3">
        <v>4.1000000000000003E-3</v>
      </c>
    </row>
    <row r="4" spans="1:20">
      <c r="A4">
        <v>5</v>
      </c>
      <c r="L4">
        <v>1.6299999999999999E-2</v>
      </c>
    </row>
    <row r="5" spans="1:20">
      <c r="A5">
        <v>5.3</v>
      </c>
    </row>
    <row r="6" spans="1:20">
      <c r="A6">
        <v>6</v>
      </c>
      <c r="G6">
        <v>0.23169999999999999</v>
      </c>
      <c r="L6">
        <v>2.8500000000000001E-2</v>
      </c>
    </row>
    <row r="7" spans="1:20">
      <c r="A7">
        <v>6.3</v>
      </c>
    </row>
    <row r="8" spans="1:20">
      <c r="A8">
        <v>7</v>
      </c>
      <c r="G8">
        <v>7.7200000000000005E-2</v>
      </c>
      <c r="L8">
        <v>0.17069999999999999</v>
      </c>
    </row>
    <row r="9" spans="1:20">
      <c r="A9">
        <v>7.3</v>
      </c>
    </row>
    <row r="10" spans="1:20">
      <c r="A10">
        <v>8</v>
      </c>
      <c r="C10">
        <v>3.2500000000000001E-2</v>
      </c>
      <c r="G10">
        <v>0.17069999999999999</v>
      </c>
      <c r="I10">
        <v>4.4699999999999997E-2</v>
      </c>
      <c r="J10">
        <v>1.6299999999999999E-2</v>
      </c>
      <c r="L10">
        <v>0.16669999999999999</v>
      </c>
    </row>
    <row r="11" spans="1:20">
      <c r="A11">
        <v>8.3000000000000007</v>
      </c>
      <c r="N11">
        <v>4.1000000000000003E-3</v>
      </c>
    </row>
    <row r="12" spans="1:20">
      <c r="A12">
        <v>9</v>
      </c>
      <c r="B12">
        <v>9.35E-2</v>
      </c>
      <c r="C12">
        <v>2.4400000000000002E-2</v>
      </c>
      <c r="G12">
        <v>0.36990000000000001</v>
      </c>
      <c r="I12">
        <v>6.0999999999999999E-2</v>
      </c>
      <c r="J12">
        <v>6.0999999999999999E-2</v>
      </c>
      <c r="L12">
        <v>3.2500000000000001E-2</v>
      </c>
      <c r="Q12">
        <v>1.6299999999999999E-2</v>
      </c>
      <c r="T12">
        <v>5.6899999999999999E-2</v>
      </c>
    </row>
    <row r="13" spans="1:20">
      <c r="A13">
        <v>9.3000000000000007</v>
      </c>
    </row>
    <row r="14" spans="1:20">
      <c r="A14">
        <v>10</v>
      </c>
      <c r="B14">
        <v>0.36180000000000001</v>
      </c>
      <c r="C14">
        <v>0.1057</v>
      </c>
      <c r="E14">
        <v>8.9399999999999993E-2</v>
      </c>
      <c r="G14">
        <v>8.9399999999999993E-2</v>
      </c>
      <c r="I14">
        <v>0.28460000000000002</v>
      </c>
      <c r="J14">
        <v>0.2195</v>
      </c>
      <c r="L14">
        <v>0.28050000000000003</v>
      </c>
      <c r="N14">
        <v>4.1000000000000003E-3</v>
      </c>
      <c r="Q14">
        <v>9.7600000000000006E-2</v>
      </c>
      <c r="T14">
        <v>1.2200000000000001E-2</v>
      </c>
    </row>
    <row r="15" spans="1:20">
      <c r="A15">
        <v>10.3</v>
      </c>
    </row>
    <row r="16" spans="1:20">
      <c r="A16">
        <v>11</v>
      </c>
      <c r="B16">
        <v>8.9399999999999993E-2</v>
      </c>
      <c r="C16">
        <v>0.41870000000000002</v>
      </c>
      <c r="D16">
        <v>0.6341</v>
      </c>
      <c r="E16">
        <v>6.0999999999999999E-2</v>
      </c>
      <c r="G16">
        <v>4.4699999999999997E-2</v>
      </c>
      <c r="I16">
        <v>0.40239999999999998</v>
      </c>
      <c r="J16">
        <v>0.64229999999999998</v>
      </c>
      <c r="L16">
        <v>0.2276</v>
      </c>
      <c r="Q16">
        <v>0.28460000000000002</v>
      </c>
      <c r="T16">
        <v>0.1057</v>
      </c>
    </row>
    <row r="17" spans="1:20">
      <c r="A17">
        <v>11.1</v>
      </c>
      <c r="J17">
        <v>8.0999999999999996E-3</v>
      </c>
    </row>
    <row r="18" spans="1:20">
      <c r="A18">
        <v>11.3</v>
      </c>
      <c r="C18">
        <v>1.6299999999999999E-2</v>
      </c>
      <c r="T18">
        <v>8.0999999999999996E-3</v>
      </c>
    </row>
    <row r="19" spans="1:20">
      <c r="A19">
        <v>12</v>
      </c>
      <c r="B19">
        <v>0.1057</v>
      </c>
      <c r="C19">
        <v>0.2276</v>
      </c>
      <c r="D19">
        <v>2.8500000000000001E-2</v>
      </c>
      <c r="E19">
        <v>0.374</v>
      </c>
      <c r="F19">
        <v>4.1000000000000003E-3</v>
      </c>
      <c r="G19">
        <v>1.6299999999999999E-2</v>
      </c>
      <c r="I19">
        <v>0.19109999999999999</v>
      </c>
      <c r="J19">
        <v>4.07E-2</v>
      </c>
      <c r="L19">
        <v>6.0999999999999999E-2</v>
      </c>
      <c r="N19">
        <v>0.1057</v>
      </c>
      <c r="Q19">
        <v>0.59760000000000002</v>
      </c>
      <c r="T19">
        <v>0.28860000000000002</v>
      </c>
    </row>
    <row r="20" spans="1:20">
      <c r="A20">
        <v>12.3</v>
      </c>
      <c r="B20">
        <v>4.1000000000000003E-3</v>
      </c>
      <c r="C20">
        <v>3.6600000000000001E-2</v>
      </c>
    </row>
    <row r="21" spans="1:20">
      <c r="A21">
        <v>13</v>
      </c>
      <c r="B21">
        <v>2.0299999999999999E-2</v>
      </c>
      <c r="C21">
        <v>0.1016</v>
      </c>
      <c r="D21">
        <v>2.4400000000000002E-2</v>
      </c>
      <c r="E21">
        <v>0.435</v>
      </c>
      <c r="F21">
        <v>0.13009999999999999</v>
      </c>
      <c r="I21">
        <v>1.2200000000000001E-2</v>
      </c>
      <c r="J21">
        <v>8.0999999999999996E-3</v>
      </c>
      <c r="L21">
        <v>1.6299999999999999E-2</v>
      </c>
      <c r="N21">
        <v>0.28460000000000002</v>
      </c>
      <c r="Q21">
        <v>4.1000000000000003E-3</v>
      </c>
      <c r="R21">
        <v>8.0999999999999996E-3</v>
      </c>
      <c r="T21">
        <v>0.27239999999999998</v>
      </c>
    </row>
    <row r="22" spans="1:20">
      <c r="A22">
        <v>13.3</v>
      </c>
      <c r="C22">
        <v>1.2200000000000001E-2</v>
      </c>
      <c r="N22">
        <v>8.0999999999999996E-3</v>
      </c>
    </row>
    <row r="23" spans="1:20">
      <c r="A23">
        <v>13.4</v>
      </c>
    </row>
    <row r="24" spans="1:20">
      <c r="A24">
        <v>14</v>
      </c>
      <c r="B24">
        <v>6.5000000000000002E-2</v>
      </c>
      <c r="C24">
        <v>2.0299999999999999E-2</v>
      </c>
      <c r="D24">
        <v>8.9399999999999993E-2</v>
      </c>
      <c r="E24">
        <v>3.6600000000000001E-2</v>
      </c>
      <c r="F24">
        <v>0.52849999999999997</v>
      </c>
      <c r="I24">
        <v>4.1000000000000003E-3</v>
      </c>
      <c r="J24">
        <v>4.1000000000000003E-3</v>
      </c>
      <c r="N24">
        <v>0.378</v>
      </c>
      <c r="O24">
        <v>2.0299999999999999E-2</v>
      </c>
      <c r="R24">
        <v>4.1000000000000003E-3</v>
      </c>
      <c r="T24">
        <v>0.18290000000000001</v>
      </c>
    </row>
    <row r="25" spans="1:20">
      <c r="A25">
        <v>14.1</v>
      </c>
      <c r="S25">
        <v>4.1000000000000003E-3</v>
      </c>
    </row>
    <row r="26" spans="1:20">
      <c r="A26">
        <v>14.3</v>
      </c>
    </row>
    <row r="27" spans="1:20">
      <c r="A27">
        <v>15</v>
      </c>
      <c r="B27">
        <v>0.23980000000000001</v>
      </c>
      <c r="C27">
        <v>4.1000000000000003E-3</v>
      </c>
      <c r="D27">
        <v>0.13009999999999999</v>
      </c>
      <c r="E27">
        <v>4.1000000000000003E-3</v>
      </c>
      <c r="F27">
        <v>0.23980000000000001</v>
      </c>
      <c r="N27">
        <v>0.1789</v>
      </c>
      <c r="O27">
        <v>2.0299999999999999E-2</v>
      </c>
      <c r="R27">
        <v>4.1000000000000003E-3</v>
      </c>
      <c r="T27">
        <v>6.0999999999999999E-2</v>
      </c>
    </row>
    <row r="28" spans="1:20">
      <c r="A28">
        <v>15.1</v>
      </c>
      <c r="S28">
        <v>4.1000000000000003E-3</v>
      </c>
    </row>
    <row r="29" spans="1:20">
      <c r="A29">
        <v>15.3</v>
      </c>
      <c r="M29">
        <v>4.1000000000000003E-3</v>
      </c>
    </row>
    <row r="30" spans="1:20">
      <c r="A30">
        <v>16</v>
      </c>
      <c r="B30">
        <v>1.6299999999999999E-2</v>
      </c>
      <c r="D30">
        <v>6.0999999999999999E-2</v>
      </c>
      <c r="F30">
        <v>8.1299999999999997E-2</v>
      </c>
      <c r="K30">
        <v>3.2500000000000001E-2</v>
      </c>
      <c r="M30">
        <v>0.2114</v>
      </c>
      <c r="N30">
        <v>3.2500000000000001E-2</v>
      </c>
      <c r="O30">
        <v>3.2500000000000001E-2</v>
      </c>
      <c r="R30">
        <v>8.0999999999999996E-3</v>
      </c>
      <c r="S30">
        <v>2.4400000000000002E-2</v>
      </c>
      <c r="T30">
        <v>1.2200000000000001E-2</v>
      </c>
    </row>
    <row r="31" spans="1:20">
      <c r="A31">
        <v>16.100000000000001</v>
      </c>
      <c r="S31">
        <v>1.2200000000000001E-2</v>
      </c>
    </row>
    <row r="32" spans="1:20">
      <c r="A32">
        <v>16.3</v>
      </c>
    </row>
    <row r="33" spans="1:19">
      <c r="A33">
        <v>17</v>
      </c>
      <c r="D33">
        <v>3.2500000000000001E-2</v>
      </c>
      <c r="F33">
        <v>1.6299999999999999E-2</v>
      </c>
      <c r="K33">
        <v>0.187</v>
      </c>
      <c r="M33">
        <v>2.8500000000000001E-2</v>
      </c>
      <c r="N33">
        <v>4.1000000000000003E-3</v>
      </c>
      <c r="O33">
        <v>0.1585</v>
      </c>
      <c r="R33">
        <v>8.1299999999999997E-2</v>
      </c>
      <c r="S33">
        <v>5.28E-2</v>
      </c>
    </row>
    <row r="34" spans="1:19">
      <c r="A34">
        <v>17.100000000000001</v>
      </c>
      <c r="S34">
        <v>1.6299999999999999E-2</v>
      </c>
    </row>
    <row r="35" spans="1:19">
      <c r="A35">
        <v>17.3</v>
      </c>
    </row>
    <row r="36" spans="1:19">
      <c r="A36">
        <v>18</v>
      </c>
      <c r="H36">
        <v>1.6299999999999999E-2</v>
      </c>
      <c r="K36">
        <v>0.47970000000000002</v>
      </c>
      <c r="M36">
        <v>0.63819999999999999</v>
      </c>
      <c r="O36">
        <v>0.30890000000000001</v>
      </c>
      <c r="R36">
        <v>0.126</v>
      </c>
      <c r="S36">
        <v>7.7200000000000005E-2</v>
      </c>
    </row>
    <row r="37" spans="1:19">
      <c r="A37">
        <v>18.100000000000001</v>
      </c>
      <c r="R37">
        <v>4.1000000000000003E-3</v>
      </c>
      <c r="S37">
        <v>5.28E-2</v>
      </c>
    </row>
    <row r="38" spans="1:19">
      <c r="A38">
        <v>18.2</v>
      </c>
      <c r="H38">
        <v>8.0999999999999996E-3</v>
      </c>
      <c r="R38">
        <v>4.1000000000000003E-3</v>
      </c>
    </row>
    <row r="39" spans="1:19">
      <c r="A39">
        <v>18.3</v>
      </c>
      <c r="R39">
        <v>4.1000000000000003E-3</v>
      </c>
    </row>
    <row r="40" spans="1:19">
      <c r="A40">
        <v>19</v>
      </c>
      <c r="H40">
        <v>9.7600000000000006E-2</v>
      </c>
      <c r="K40">
        <v>0.29270000000000002</v>
      </c>
      <c r="M40">
        <v>9.35E-2</v>
      </c>
      <c r="O40">
        <v>0.21540000000000001</v>
      </c>
      <c r="R40">
        <v>0.23980000000000001</v>
      </c>
      <c r="S40">
        <v>5.28E-2</v>
      </c>
    </row>
    <row r="41" spans="1:19">
      <c r="A41">
        <v>19.100000000000001</v>
      </c>
      <c r="R41">
        <v>4.1000000000000003E-3</v>
      </c>
      <c r="S41">
        <v>3.6600000000000001E-2</v>
      </c>
    </row>
    <row r="42" spans="1:19">
      <c r="A42">
        <v>19.2</v>
      </c>
      <c r="R42">
        <v>4.1000000000000003E-3</v>
      </c>
    </row>
    <row r="43" spans="1:19">
      <c r="A43">
        <v>19.3</v>
      </c>
    </row>
    <row r="44" spans="1:19">
      <c r="A44">
        <v>20</v>
      </c>
      <c r="H44">
        <v>7.3200000000000001E-2</v>
      </c>
      <c r="K44">
        <v>8.0999999999999996E-3</v>
      </c>
      <c r="M44">
        <v>2.0299999999999999E-2</v>
      </c>
      <c r="O44">
        <v>0.15040000000000001</v>
      </c>
      <c r="R44">
        <v>0.23169999999999999</v>
      </c>
      <c r="S44">
        <v>6.5000000000000002E-2</v>
      </c>
    </row>
    <row r="45" spans="1:19">
      <c r="A45">
        <v>20.100000000000001</v>
      </c>
      <c r="S45">
        <v>3.6600000000000001E-2</v>
      </c>
    </row>
    <row r="46" spans="1:19">
      <c r="A46">
        <v>20.3</v>
      </c>
      <c r="O46">
        <v>4.1000000000000003E-3</v>
      </c>
    </row>
    <row r="47" spans="1:19">
      <c r="A47">
        <v>21</v>
      </c>
      <c r="H47">
        <v>0.187</v>
      </c>
      <c r="M47">
        <v>4.1000000000000003E-3</v>
      </c>
      <c r="O47">
        <v>3.6600000000000001E-2</v>
      </c>
      <c r="R47">
        <v>0.1789</v>
      </c>
      <c r="S47">
        <v>8.5400000000000004E-2</v>
      </c>
    </row>
    <row r="48" spans="1:19">
      <c r="A48">
        <v>21.1</v>
      </c>
      <c r="S48">
        <v>5.28E-2</v>
      </c>
    </row>
    <row r="49" spans="1:19">
      <c r="A49">
        <v>21.2</v>
      </c>
      <c r="S49">
        <v>4.1000000000000003E-3</v>
      </c>
    </row>
    <row r="50" spans="1:19">
      <c r="A50">
        <v>21.3</v>
      </c>
      <c r="O50">
        <v>2.4400000000000002E-2</v>
      </c>
    </row>
    <row r="51" spans="1:19">
      <c r="A51">
        <v>22</v>
      </c>
      <c r="H51">
        <v>0.10979999999999999</v>
      </c>
      <c r="O51">
        <v>2.8500000000000001E-2</v>
      </c>
      <c r="R51">
        <v>6.9099999999999995E-2</v>
      </c>
      <c r="S51">
        <v>0.1016</v>
      </c>
    </row>
    <row r="52" spans="1:19">
      <c r="A52">
        <v>22.1</v>
      </c>
      <c r="S52">
        <v>2.0299999999999999E-2</v>
      </c>
    </row>
    <row r="53" spans="1:19">
      <c r="A53">
        <v>22.2</v>
      </c>
    </row>
    <row r="54" spans="1:19">
      <c r="A54">
        <v>22.3</v>
      </c>
    </row>
    <row r="55" spans="1:19">
      <c r="A55">
        <v>23</v>
      </c>
      <c r="H55">
        <v>4.8800000000000003E-2</v>
      </c>
      <c r="R55">
        <v>2.0299999999999999E-2</v>
      </c>
      <c r="S55">
        <v>6.9099999999999995E-2</v>
      </c>
    </row>
    <row r="56" spans="1:19">
      <c r="A56">
        <v>23.1</v>
      </c>
      <c r="S56">
        <v>1.6299999999999999E-2</v>
      </c>
    </row>
    <row r="57" spans="1:19">
      <c r="A57">
        <v>24</v>
      </c>
      <c r="H57">
        <v>5.6899999999999999E-2</v>
      </c>
      <c r="R57">
        <v>8.0999999999999996E-3</v>
      </c>
      <c r="S57">
        <v>2.8500000000000001E-2</v>
      </c>
    </row>
    <row r="58" spans="1:19">
      <c r="A58">
        <v>24.1</v>
      </c>
      <c r="S58">
        <v>2.0299999999999999E-2</v>
      </c>
    </row>
    <row r="59" spans="1:19">
      <c r="A59">
        <v>25</v>
      </c>
      <c r="H59">
        <v>5.28E-2</v>
      </c>
      <c r="S59">
        <v>2.0299999999999999E-2</v>
      </c>
    </row>
    <row r="60" spans="1:19">
      <c r="A60">
        <v>25.1</v>
      </c>
      <c r="S60">
        <v>4.1000000000000003E-3</v>
      </c>
    </row>
    <row r="61" spans="1:19">
      <c r="A61">
        <v>26</v>
      </c>
      <c r="H61">
        <v>8.1299999999999997E-2</v>
      </c>
      <c r="S61">
        <v>2.0299999999999999E-2</v>
      </c>
    </row>
    <row r="62" spans="1:19">
      <c r="A62">
        <v>26.3</v>
      </c>
    </row>
    <row r="63" spans="1:19">
      <c r="A63">
        <v>27</v>
      </c>
      <c r="H63">
        <v>0.14230000000000001</v>
      </c>
      <c r="P63">
        <v>4.1000000000000003E-3</v>
      </c>
      <c r="S63">
        <v>1.6299999999999999E-2</v>
      </c>
    </row>
    <row r="64" spans="1:19">
      <c r="A64">
        <v>27.1</v>
      </c>
    </row>
    <row r="65" spans="1:19">
      <c r="A65">
        <v>28</v>
      </c>
      <c r="H65">
        <v>4.8800000000000003E-2</v>
      </c>
      <c r="S65">
        <v>2.8500000000000001E-2</v>
      </c>
    </row>
    <row r="66" spans="1:19">
      <c r="A66">
        <v>29</v>
      </c>
      <c r="H66">
        <v>6.0999999999999999E-2</v>
      </c>
      <c r="P66">
        <v>2.8500000000000001E-2</v>
      </c>
      <c r="S66">
        <v>1.2200000000000001E-2</v>
      </c>
    </row>
    <row r="67" spans="1:19">
      <c r="A67">
        <v>29.3</v>
      </c>
    </row>
    <row r="68" spans="1:19">
      <c r="A68">
        <v>30</v>
      </c>
      <c r="H68">
        <v>1.6299999999999999E-2</v>
      </c>
      <c r="P68">
        <v>4.8800000000000003E-2</v>
      </c>
      <c r="S68">
        <v>1.6299999999999999E-2</v>
      </c>
    </row>
    <row r="69" spans="1:19">
      <c r="A69">
        <v>31</v>
      </c>
      <c r="P69">
        <v>9.35E-2</v>
      </c>
      <c r="S69">
        <v>4.1000000000000003E-3</v>
      </c>
    </row>
    <row r="70" spans="1:19">
      <c r="A70">
        <v>31.1</v>
      </c>
      <c r="P70">
        <v>8.0999999999999996E-3</v>
      </c>
    </row>
    <row r="71" spans="1:19">
      <c r="A71">
        <v>31.3</v>
      </c>
    </row>
    <row r="72" spans="1:19">
      <c r="A72">
        <v>32</v>
      </c>
      <c r="P72">
        <v>0.16259999999999999</v>
      </c>
    </row>
    <row r="73" spans="1:19">
      <c r="A73">
        <v>32.1</v>
      </c>
      <c r="P73">
        <v>1.2200000000000001E-2</v>
      </c>
    </row>
    <row r="74" spans="1:19">
      <c r="A74">
        <v>32.299999999999997</v>
      </c>
      <c r="P74">
        <v>8.0999999999999996E-3</v>
      </c>
    </row>
    <row r="75" spans="1:19">
      <c r="A75">
        <v>33</v>
      </c>
      <c r="P75">
        <v>0.252</v>
      </c>
    </row>
    <row r="76" spans="1:19">
      <c r="A76">
        <v>33.1</v>
      </c>
      <c r="P76">
        <v>1.6299999999999999E-2</v>
      </c>
    </row>
    <row r="77" spans="1:19">
      <c r="A77">
        <v>33.299999999999997</v>
      </c>
    </row>
    <row r="78" spans="1:19">
      <c r="A78">
        <v>34</v>
      </c>
      <c r="P78">
        <v>0.19919999999999999</v>
      </c>
    </row>
    <row r="79" spans="1:19">
      <c r="A79">
        <v>34.1</v>
      </c>
    </row>
    <row r="80" spans="1:19">
      <c r="A80">
        <v>35</v>
      </c>
      <c r="P80">
        <v>0.1179</v>
      </c>
    </row>
    <row r="81" spans="1:21">
      <c r="A81">
        <v>35.200000000000003</v>
      </c>
      <c r="S81">
        <v>4.1000000000000003E-3</v>
      </c>
    </row>
    <row r="82" spans="1:21">
      <c r="A82">
        <v>36</v>
      </c>
      <c r="P82">
        <v>4.4699999999999997E-2</v>
      </c>
    </row>
    <row r="83" spans="1:21">
      <c r="A83">
        <v>36.1</v>
      </c>
      <c r="S83">
        <v>4.1000000000000003E-3</v>
      </c>
    </row>
    <row r="84" spans="1:21">
      <c r="A84">
        <v>36.200000000000003</v>
      </c>
      <c r="S84">
        <v>1.6299999999999999E-2</v>
      </c>
    </row>
    <row r="85" spans="1:21">
      <c r="A85">
        <v>37</v>
      </c>
      <c r="P85">
        <v>4.1000000000000003E-3</v>
      </c>
    </row>
    <row r="86" spans="1:21">
      <c r="A86">
        <v>37.1</v>
      </c>
      <c r="S86">
        <v>4.1000000000000003E-3</v>
      </c>
    </row>
    <row r="87" spans="1:21">
      <c r="A87">
        <v>38.1</v>
      </c>
      <c r="S87">
        <v>8.0999999999999996E-3</v>
      </c>
    </row>
    <row r="88" spans="1:21">
      <c r="A88">
        <v>40</v>
      </c>
      <c r="S88">
        <v>4.1000000000000003E-3</v>
      </c>
    </row>
    <row r="89" spans="1:21">
      <c r="A89" s="72">
        <v>41</v>
      </c>
      <c r="B89" s="72"/>
      <c r="C89" s="72"/>
      <c r="D89" s="72"/>
      <c r="E89" s="72"/>
      <c r="F89" s="72"/>
      <c r="G89" s="72"/>
      <c r="H89" s="72"/>
      <c r="I89" s="72"/>
      <c r="J89" s="72"/>
      <c r="K89" s="72"/>
      <c r="L89" s="72"/>
      <c r="M89" s="72"/>
      <c r="N89" s="72"/>
      <c r="O89" s="72"/>
      <c r="P89" s="72"/>
      <c r="Q89" s="72"/>
      <c r="R89" s="72"/>
      <c r="S89" s="72"/>
      <c r="T89" s="72"/>
      <c r="U89" s="72"/>
    </row>
    <row r="90" spans="1:21">
      <c r="A90" s="65"/>
      <c r="B90" t="s">
        <v>120</v>
      </c>
      <c r="C90" t="s">
        <v>121</v>
      </c>
      <c r="D90" t="s">
        <v>122</v>
      </c>
      <c r="E90" t="s">
        <v>123</v>
      </c>
      <c r="F90" t="s">
        <v>124</v>
      </c>
      <c r="G90" t="s">
        <v>125</v>
      </c>
      <c r="H90" t="s">
        <v>126</v>
      </c>
      <c r="I90" t="s">
        <v>127</v>
      </c>
      <c r="J90" t="s">
        <v>128</v>
      </c>
      <c r="K90" t="s">
        <v>129</v>
      </c>
      <c r="L90" t="s">
        <v>130</v>
      </c>
      <c r="M90" t="s">
        <v>131</v>
      </c>
      <c r="N90" t="s">
        <v>132</v>
      </c>
      <c r="O90" t="s">
        <v>133</v>
      </c>
      <c r="P90" t="s">
        <v>134</v>
      </c>
      <c r="Q90" t="s">
        <v>135</v>
      </c>
      <c r="R90" t="s">
        <v>136</v>
      </c>
      <c r="S90" t="s">
        <v>137</v>
      </c>
      <c r="T90" t="s">
        <v>138</v>
      </c>
      <c r="U90" t="s">
        <v>139</v>
      </c>
    </row>
    <row r="91" spans="1:21">
      <c r="A91" s="124" t="s">
        <v>140</v>
      </c>
      <c r="B91" s="124"/>
    </row>
    <row r="92" spans="1:21">
      <c r="A92" t="s">
        <v>56</v>
      </c>
      <c r="B92">
        <v>10</v>
      </c>
      <c r="C92">
        <v>11</v>
      </c>
      <c r="D92">
        <v>7</v>
      </c>
      <c r="E92">
        <v>6</v>
      </c>
      <c r="F92">
        <v>6</v>
      </c>
      <c r="G92">
        <v>7</v>
      </c>
      <c r="H92">
        <v>14</v>
      </c>
      <c r="I92">
        <v>7</v>
      </c>
      <c r="J92">
        <v>8</v>
      </c>
      <c r="K92" s="81">
        <v>5</v>
      </c>
      <c r="L92">
        <v>9</v>
      </c>
      <c r="M92">
        <v>7</v>
      </c>
      <c r="N92">
        <v>9</v>
      </c>
      <c r="O92">
        <v>11</v>
      </c>
      <c r="P92">
        <v>14</v>
      </c>
      <c r="Q92" s="81">
        <v>5</v>
      </c>
      <c r="R92">
        <v>17</v>
      </c>
      <c r="S92" s="81">
        <v>36</v>
      </c>
      <c r="T92">
        <v>9</v>
      </c>
      <c r="U92">
        <v>198</v>
      </c>
    </row>
    <row r="93" spans="1:21">
      <c r="A93" t="s">
        <v>141</v>
      </c>
      <c r="B93" s="13">
        <v>0.78193180457142897</v>
      </c>
      <c r="C93" s="13">
        <v>0.75061016081632703</v>
      </c>
      <c r="D93" s="13">
        <v>0.569127486367347</v>
      </c>
      <c r="E93" s="13">
        <v>0.66051428742857099</v>
      </c>
      <c r="F93" s="13">
        <v>0.64197516514285702</v>
      </c>
      <c r="G93" s="13">
        <v>0.76725354685714298</v>
      </c>
      <c r="H93" s="13">
        <v>0.89978331575510195</v>
      </c>
      <c r="I93" s="13">
        <v>0.71759016318367397</v>
      </c>
      <c r="J93" s="13">
        <v>0.535656716326531</v>
      </c>
      <c r="K93" s="13">
        <v>0.65076916310204103</v>
      </c>
      <c r="L93" s="13">
        <v>0.80976144318367305</v>
      </c>
      <c r="M93" s="13">
        <v>0.54020655159183695</v>
      </c>
      <c r="N93" s="13">
        <v>0.73475566163265305</v>
      </c>
      <c r="O93" s="13">
        <v>0.80908577657142899</v>
      </c>
      <c r="P93" s="13">
        <v>0.84539937281632604</v>
      </c>
      <c r="Q93" s="13">
        <v>0.554322162122449</v>
      </c>
      <c r="R93" s="13">
        <v>0.83220170375510205</v>
      </c>
      <c r="S93" s="13">
        <v>0.95173493118367303</v>
      </c>
      <c r="T93" s="13">
        <v>0.79378826155102</v>
      </c>
      <c r="U93" s="78"/>
    </row>
    <row r="94" spans="1:21">
      <c r="A94" t="s">
        <v>23</v>
      </c>
      <c r="B94" s="13">
        <v>0.75052762887425895</v>
      </c>
      <c r="C94" s="13">
        <v>0.71748420793938905</v>
      </c>
      <c r="D94" s="13">
        <v>0.541200744188159</v>
      </c>
      <c r="E94" s="13">
        <v>0.596199375895206</v>
      </c>
      <c r="F94" s="13">
        <v>0.59096057092899201</v>
      </c>
      <c r="G94" s="13">
        <v>0.73105809372709496</v>
      </c>
      <c r="H94" s="13">
        <v>0.88732072114927096</v>
      </c>
      <c r="I94" s="13">
        <v>0.66739371227524003</v>
      </c>
      <c r="J94" s="13">
        <v>0.48837256227222098</v>
      </c>
      <c r="K94" s="13">
        <v>0.58582230923678902</v>
      </c>
      <c r="L94" s="13">
        <v>0.77952680511727701</v>
      </c>
      <c r="M94" s="13">
        <v>0.492543495545677</v>
      </c>
      <c r="N94" s="13">
        <v>0.68794755637015004</v>
      </c>
      <c r="O94" s="13">
        <v>0.78048651637796196</v>
      </c>
      <c r="P94" s="13">
        <v>0.82357342311499604</v>
      </c>
      <c r="Q94" s="13">
        <v>0.485616637344781</v>
      </c>
      <c r="R94" s="13">
        <v>0.80704759089211398</v>
      </c>
      <c r="S94" s="13">
        <v>0.94542149465299397</v>
      </c>
      <c r="T94" s="13">
        <v>0.76040836980259197</v>
      </c>
      <c r="U94" s="78"/>
    </row>
    <row r="95" spans="1:21">
      <c r="A95" s="76" t="s">
        <v>142</v>
      </c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77"/>
    </row>
    <row r="96" spans="1:21">
      <c r="A96" s="76" t="s">
        <v>143</v>
      </c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77"/>
    </row>
    <row r="97" spans="1:21">
      <c r="A97" s="76" t="s">
        <v>144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77"/>
    </row>
    <row r="98" spans="1:21">
      <c r="A98" s="76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82"/>
    </row>
    <row r="99" spans="1:21">
      <c r="A99" s="124" t="s">
        <v>145</v>
      </c>
      <c r="B99" s="124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</row>
    <row r="100" spans="1:21">
      <c r="A100" t="s">
        <v>146</v>
      </c>
      <c r="B100" s="13">
        <v>0.77875322000000002</v>
      </c>
      <c r="C100" s="13">
        <v>0.74755890000000003</v>
      </c>
      <c r="D100" s="13">
        <v>0.56681395999999995</v>
      </c>
      <c r="E100" s="13">
        <v>0.65782927000000002</v>
      </c>
      <c r="F100" s="13">
        <v>0.63936550999999997</v>
      </c>
      <c r="G100" s="13">
        <v>0.76413463000000004</v>
      </c>
      <c r="H100" s="13">
        <v>0.89612566000000005</v>
      </c>
      <c r="I100" s="13">
        <v>0.71467312999999999</v>
      </c>
      <c r="J100" s="13">
        <v>0.53347924999999996</v>
      </c>
      <c r="K100" s="13">
        <v>0.64812376000000005</v>
      </c>
      <c r="L100" s="13">
        <v>0.80646973</v>
      </c>
      <c r="M100" s="13">
        <v>0.53801058999999996</v>
      </c>
      <c r="N100" s="13">
        <v>0.73176885000000003</v>
      </c>
      <c r="O100" s="13">
        <v>0.80579681000000003</v>
      </c>
      <c r="P100" s="13">
        <v>0.84196278999999996</v>
      </c>
      <c r="Q100" s="13">
        <v>0.55206882000000002</v>
      </c>
      <c r="R100" s="13">
        <v>0.82881877000000004</v>
      </c>
      <c r="S100" s="13">
        <v>0.94786608999999999</v>
      </c>
      <c r="T100" s="13">
        <v>0.79056148000000004</v>
      </c>
      <c r="U100" s="83">
        <v>0.99999999999788902</v>
      </c>
    </row>
    <row r="101" spans="1:21">
      <c r="A101" t="s">
        <v>147</v>
      </c>
      <c r="B101" s="13">
        <v>0.92282427121389099</v>
      </c>
      <c r="C101" s="13">
        <v>0.90619879897017896</v>
      </c>
      <c r="D101" s="13">
        <v>0.78673663893727697</v>
      </c>
      <c r="E101" s="13">
        <v>0.82128929742647405</v>
      </c>
      <c r="F101" s="13">
        <v>0.82153782555143195</v>
      </c>
      <c r="G101" s="13">
        <v>0.91129099096185795</v>
      </c>
      <c r="H101" s="13">
        <v>0.98040518263883503</v>
      </c>
      <c r="I101" s="13">
        <v>0.87130915953124299</v>
      </c>
      <c r="J101" s="13">
        <v>0.73725170209165802</v>
      </c>
      <c r="K101" s="13">
        <v>0.81388166096025205</v>
      </c>
      <c r="L101" s="13">
        <v>0.93560310971100402</v>
      </c>
      <c r="M101" s="13">
        <v>0.74109869059352795</v>
      </c>
      <c r="N101" s="13">
        <v>0.88423075653982797</v>
      </c>
      <c r="O101" s="13">
        <v>0.93697482737178595</v>
      </c>
      <c r="P101" s="13">
        <v>0.95663487337041198</v>
      </c>
      <c r="Q101" s="13">
        <v>0.73290547532858796</v>
      </c>
      <c r="R101" s="13">
        <v>0.94892580738780097</v>
      </c>
      <c r="S101" s="13">
        <v>0.99483746008110596</v>
      </c>
      <c r="T101" s="13">
        <v>0.92598239614280198</v>
      </c>
      <c r="U101" s="74">
        <v>1</v>
      </c>
    </row>
    <row r="102" spans="1:21">
      <c r="A102" s="125" t="s">
        <v>148</v>
      </c>
      <c r="B102" s="125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</row>
    <row r="103" spans="1:21">
      <c r="A103" t="s">
        <v>149</v>
      </c>
      <c r="B103" s="13">
        <v>0.58672433681976099</v>
      </c>
      <c r="C103" s="13">
        <v>0.54828570378112396</v>
      </c>
      <c r="D103" s="13">
        <v>0.36841523278163602</v>
      </c>
      <c r="E103" s="13">
        <v>0.39864199871800099</v>
      </c>
      <c r="F103" s="13">
        <v>0.39758201326322701</v>
      </c>
      <c r="G103" s="13">
        <v>0.55708943417312395</v>
      </c>
      <c r="H103" s="13">
        <v>0.79147824718038495</v>
      </c>
      <c r="I103" s="13">
        <v>0.474138975615369</v>
      </c>
      <c r="J103" s="13">
        <v>0.30930319941659101</v>
      </c>
      <c r="K103" s="13">
        <v>0.380282770029647</v>
      </c>
      <c r="L103" s="13">
        <v>0.62046559369309495</v>
      </c>
      <c r="M103" s="13">
        <v>0.31106155895957999</v>
      </c>
      <c r="N103" s="13">
        <v>0.49826642943079502</v>
      </c>
      <c r="O103" s="13">
        <v>0.624869846895864</v>
      </c>
      <c r="P103" s="13">
        <v>0.68838324002570805</v>
      </c>
      <c r="Q103" s="13">
        <v>0.293601770690672</v>
      </c>
      <c r="R103" s="13">
        <v>0.66188341328519396</v>
      </c>
      <c r="S103" s="13">
        <v>0.89518671520205795</v>
      </c>
      <c r="T103" s="13">
        <v>0.59426820372717004</v>
      </c>
      <c r="U103" s="80">
        <v>0.99999986168645605</v>
      </c>
    </row>
    <row r="104" spans="1:21">
      <c r="A104" t="s">
        <v>150</v>
      </c>
      <c r="B104" s="13">
        <v>0.75052762887426006</v>
      </c>
      <c r="C104" s="13">
        <v>0.71748420793938905</v>
      </c>
      <c r="D104" s="13">
        <v>0.541200744188159</v>
      </c>
      <c r="E104" s="13">
        <v>0.59632003125882604</v>
      </c>
      <c r="F104" s="13">
        <v>0.59108021939456401</v>
      </c>
      <c r="G104" s="13">
        <v>0.73094143648333099</v>
      </c>
      <c r="H104" s="13">
        <v>0.88753881526612299</v>
      </c>
      <c r="I104" s="13">
        <v>0.66751269419034198</v>
      </c>
      <c r="J104" s="13">
        <v>0.488491628763567</v>
      </c>
      <c r="K104" s="13">
        <v>0.58582230923678902</v>
      </c>
      <c r="L104" s="13">
        <v>0.77964178220841196</v>
      </c>
      <c r="M104" s="13">
        <v>0.49266267099814798</v>
      </c>
      <c r="N104" s="13">
        <v>0.68806597911771805</v>
      </c>
      <c r="O104" s="13">
        <v>0.78037179513122501</v>
      </c>
      <c r="P104" s="13">
        <v>0.82368613697420401</v>
      </c>
      <c r="Q104" s="13">
        <v>0.48585874272883001</v>
      </c>
      <c r="R104" s="13">
        <v>0.80716122580358995</v>
      </c>
      <c r="S104" s="13">
        <v>0.94573607165227402</v>
      </c>
      <c r="T104" s="13">
        <v>0.76040836980259197</v>
      </c>
      <c r="U104" s="80">
        <v>0.99999999998019595</v>
      </c>
    </row>
    <row r="105" spans="1:21">
      <c r="A105" t="s">
        <v>151</v>
      </c>
      <c r="B105" s="13">
        <v>0.75052762887425895</v>
      </c>
      <c r="C105" s="13">
        <v>0.71748420793938905</v>
      </c>
      <c r="D105" s="13">
        <v>0.541200744188159</v>
      </c>
      <c r="E105" s="13">
        <v>0.596199375895206</v>
      </c>
      <c r="F105" s="13">
        <v>0.59096057092899201</v>
      </c>
      <c r="G105" s="13">
        <v>0.73105809372709496</v>
      </c>
      <c r="H105" s="13">
        <v>0.88732072114927096</v>
      </c>
      <c r="I105" s="13">
        <v>0.66739371227524003</v>
      </c>
      <c r="J105" s="13">
        <v>0.48837256227222098</v>
      </c>
      <c r="K105" s="13">
        <v>0.58582230923678902</v>
      </c>
      <c r="L105" s="13">
        <v>0.77952680511727701</v>
      </c>
      <c r="M105" s="13">
        <v>0.492543495545676</v>
      </c>
      <c r="N105" s="13">
        <v>0.68794755637015004</v>
      </c>
      <c r="O105" s="13">
        <v>0.78048651637796196</v>
      </c>
      <c r="P105" s="13">
        <v>0.82357342311499604</v>
      </c>
      <c r="Q105" s="13">
        <v>0.485616637344781</v>
      </c>
      <c r="R105" s="13">
        <v>0.80704759089211398</v>
      </c>
      <c r="S105" s="13">
        <v>0.94542149465299397</v>
      </c>
      <c r="T105" s="13">
        <v>0.76040836980259197</v>
      </c>
      <c r="U105">
        <v>0.99999999997998101</v>
      </c>
    </row>
    <row r="106" spans="1:21">
      <c r="A106" s="72" t="s">
        <v>152</v>
      </c>
      <c r="B106" s="84">
        <v>0.62165556239200004</v>
      </c>
      <c r="C106" s="84">
        <v>0.58265221581600002</v>
      </c>
      <c r="D106" s="84">
        <v>0.39180420574000002</v>
      </c>
      <c r="E106" s="84">
        <v>0.451275633801</v>
      </c>
      <c r="F106" s="84">
        <v>0.442880854283</v>
      </c>
      <c r="G106" s="84">
        <v>0.59756219235700003</v>
      </c>
      <c r="H106" s="84">
        <v>0.80565507573999995</v>
      </c>
      <c r="I106" s="84">
        <v>0.52485397898300001</v>
      </c>
      <c r="J106" s="84">
        <v>0.34281433653499999</v>
      </c>
      <c r="K106" s="84">
        <v>0.43828292412199998</v>
      </c>
      <c r="L106" s="84">
        <v>0.65669881865099999</v>
      </c>
      <c r="M106" s="84">
        <v>0.346256065281</v>
      </c>
      <c r="N106" s="84">
        <v>0.54754137432700001</v>
      </c>
      <c r="O106" s="84">
        <v>0.65858434262700005</v>
      </c>
      <c r="P106" s="84">
        <v>0.71482419791700003</v>
      </c>
      <c r="Q106" s="84">
        <v>0.34154189975600002</v>
      </c>
      <c r="R106" s="84">
        <v>0.69246965523899995</v>
      </c>
      <c r="S106" s="84">
        <v>0.89927609240299999</v>
      </c>
      <c r="T106" s="84">
        <v>0.63308774400800005</v>
      </c>
      <c r="U106" s="85">
        <v>0.99999997020078402</v>
      </c>
    </row>
    <row r="107" spans="1:21">
      <c r="A107" s="126" t="s">
        <v>153</v>
      </c>
      <c r="B107" s="126"/>
      <c r="C107" s="126"/>
      <c r="D107" s="126"/>
      <c r="E107" s="126"/>
      <c r="F107" s="126"/>
      <c r="G107" s="126"/>
      <c r="H107" s="126"/>
      <c r="I107" s="126"/>
      <c r="J107" s="126"/>
      <c r="K107" s="126"/>
      <c r="L107" s="126"/>
      <c r="M107" s="126"/>
      <c r="N107" s="126"/>
      <c r="O107" s="126"/>
      <c r="P107" s="126"/>
      <c r="Q107" s="126"/>
      <c r="R107" s="126"/>
      <c r="S107" s="126"/>
      <c r="T107" s="126"/>
      <c r="U107" s="126"/>
    </row>
    <row r="108" spans="1:21">
      <c r="A108" s="127"/>
      <c r="B108" s="127"/>
      <c r="C108" s="127"/>
      <c r="D108" s="127"/>
      <c r="E108" s="127"/>
      <c r="F108" s="127"/>
      <c r="G108" s="127"/>
      <c r="H108" s="127"/>
      <c r="I108" s="127"/>
      <c r="J108" s="127"/>
      <c r="K108" s="127"/>
      <c r="L108" s="127"/>
      <c r="M108" s="127"/>
      <c r="N108" s="127"/>
      <c r="O108" s="127"/>
      <c r="P108" s="127"/>
      <c r="Q108" s="127"/>
      <c r="R108" s="127"/>
      <c r="S108" s="127"/>
      <c r="T108" s="127"/>
      <c r="U108" s="127"/>
    </row>
    <row r="109" spans="1:21">
      <c r="A109" s="127"/>
      <c r="B109" s="127"/>
      <c r="C109" s="127"/>
      <c r="D109" s="127"/>
      <c r="E109" s="127"/>
      <c r="F109" s="127"/>
      <c r="G109" s="127"/>
      <c r="H109" s="127"/>
      <c r="I109" s="127"/>
      <c r="J109" s="127"/>
      <c r="K109" s="127"/>
      <c r="L109" s="127"/>
      <c r="M109" s="127"/>
      <c r="N109" s="127"/>
      <c r="O109" s="127"/>
      <c r="P109" s="127"/>
      <c r="Q109" s="127"/>
      <c r="R109" s="127"/>
      <c r="S109" s="127"/>
      <c r="T109" s="127"/>
      <c r="U109" s="127"/>
    </row>
    <row r="110" spans="1:21">
      <c r="A110" s="127"/>
      <c r="B110" s="127"/>
      <c r="C110" s="127"/>
      <c r="D110" s="127"/>
      <c r="E110" s="127"/>
      <c r="F110" s="127"/>
      <c r="G110" s="127"/>
      <c r="H110" s="127"/>
      <c r="I110" s="127"/>
      <c r="J110" s="127"/>
      <c r="K110" s="127"/>
      <c r="L110" s="127"/>
      <c r="M110" s="127"/>
      <c r="N110" s="127"/>
      <c r="O110" s="127"/>
      <c r="P110" s="127"/>
      <c r="Q110" s="127"/>
      <c r="R110" s="127"/>
      <c r="S110" s="127"/>
      <c r="T110" s="127"/>
      <c r="U110" s="127"/>
    </row>
  </sheetData>
  <mergeCells count="4">
    <mergeCell ref="A91:B91"/>
    <mergeCell ref="A99:B99"/>
    <mergeCell ref="A102:B102"/>
    <mergeCell ref="A107:U1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15249-5C1B-3A4D-85CD-6C601DDB2F6A}">
  <dimension ref="A1:U110"/>
  <sheetViews>
    <sheetView topLeftCell="A43" zoomScale="70" zoomScaleNormal="70" workbookViewId="0">
      <selection activeCell="K19" sqref="K19"/>
    </sheetView>
  </sheetViews>
  <sheetFormatPr baseColWidth="10" defaultRowHeight="16"/>
  <sheetData>
    <row r="1" spans="1:20" ht="18">
      <c r="A1" s="70" t="s">
        <v>221</v>
      </c>
    </row>
    <row r="2" spans="1:20">
      <c r="A2" s="60" t="s">
        <v>0</v>
      </c>
      <c r="B2" s="60" t="s">
        <v>173</v>
      </c>
      <c r="C2" s="60" t="s">
        <v>174</v>
      </c>
      <c r="D2" s="60" t="s">
        <v>175</v>
      </c>
      <c r="E2" s="60" t="s">
        <v>176</v>
      </c>
      <c r="F2" s="60" t="s">
        <v>177</v>
      </c>
      <c r="G2" s="60" t="s">
        <v>178</v>
      </c>
      <c r="H2" s="60" t="s">
        <v>179</v>
      </c>
      <c r="I2" s="60" t="s">
        <v>180</v>
      </c>
      <c r="J2" s="60" t="s">
        <v>181</v>
      </c>
      <c r="K2" s="60" t="s">
        <v>182</v>
      </c>
      <c r="L2" s="60" t="s">
        <v>183</v>
      </c>
      <c r="M2" s="60" t="s">
        <v>184</v>
      </c>
      <c r="N2" s="60" t="s">
        <v>185</v>
      </c>
      <c r="O2" s="60" t="s">
        <v>186</v>
      </c>
      <c r="P2" s="60" t="s">
        <v>187</v>
      </c>
      <c r="Q2" s="60" t="s">
        <v>188</v>
      </c>
      <c r="R2" s="60" t="s">
        <v>189</v>
      </c>
      <c r="S2" s="60" t="s">
        <v>190</v>
      </c>
      <c r="T2" s="60" t="s">
        <v>191</v>
      </c>
    </row>
    <row r="3" spans="1:20">
      <c r="A3">
        <v>0</v>
      </c>
      <c r="K3">
        <v>6.0000000000000001E-3</v>
      </c>
      <c r="O3">
        <v>6.0000000000000001E-3</v>
      </c>
    </row>
    <row r="4" spans="1:20">
      <c r="A4">
        <v>5</v>
      </c>
      <c r="L4">
        <v>6.0000000000000001E-3</v>
      </c>
    </row>
    <row r="5" spans="1:20">
      <c r="A5">
        <v>5.3</v>
      </c>
      <c r="G5">
        <v>4.19E-2</v>
      </c>
    </row>
    <row r="6" spans="1:20">
      <c r="A6">
        <v>6</v>
      </c>
      <c r="G6">
        <v>0.17960000000000001</v>
      </c>
      <c r="L6">
        <v>4.19E-2</v>
      </c>
    </row>
    <row r="7" spans="1:20">
      <c r="A7">
        <v>6.3</v>
      </c>
      <c r="G7">
        <v>6.0000000000000001E-3</v>
      </c>
    </row>
    <row r="8" spans="1:20">
      <c r="A8">
        <v>7</v>
      </c>
      <c r="C8">
        <v>2.9899999999999999E-2</v>
      </c>
      <c r="G8">
        <v>3.5900000000000001E-2</v>
      </c>
      <c r="L8">
        <v>0.20960000000000001</v>
      </c>
    </row>
    <row r="9" spans="1:20">
      <c r="A9">
        <v>7.3</v>
      </c>
      <c r="G9">
        <v>6.0000000000000001E-3</v>
      </c>
    </row>
    <row r="10" spans="1:20">
      <c r="A10">
        <v>8</v>
      </c>
      <c r="C10">
        <v>1.2E-2</v>
      </c>
      <c r="G10">
        <v>0.1198</v>
      </c>
      <c r="I10">
        <v>7.1900000000000006E-2</v>
      </c>
      <c r="J10">
        <v>2.9899999999999999E-2</v>
      </c>
      <c r="L10">
        <v>0.14369999999999999</v>
      </c>
    </row>
    <row r="11" spans="1:20">
      <c r="A11">
        <v>8.3000000000000007</v>
      </c>
      <c r="C11">
        <v>6.0000000000000001E-3</v>
      </c>
      <c r="G11">
        <v>6.59E-2</v>
      </c>
    </row>
    <row r="12" spans="1:20">
      <c r="A12">
        <v>9</v>
      </c>
      <c r="B12">
        <v>0.12570000000000001</v>
      </c>
      <c r="C12">
        <v>2.9899999999999999E-2</v>
      </c>
      <c r="E12" s="71">
        <v>6.0000000000000001E-3</v>
      </c>
      <c r="G12">
        <v>0.33529999999999999</v>
      </c>
      <c r="I12">
        <v>7.7799999999999994E-2</v>
      </c>
      <c r="J12">
        <v>2.9899999999999999E-2</v>
      </c>
      <c r="L12">
        <v>5.3900000000000003E-2</v>
      </c>
      <c r="Q12">
        <v>6.0000000000000001E-3</v>
      </c>
      <c r="T12">
        <v>5.9900000000000002E-2</v>
      </c>
    </row>
    <row r="13" spans="1:20">
      <c r="A13">
        <v>9.3000000000000007</v>
      </c>
      <c r="B13">
        <v>1.2E-2</v>
      </c>
      <c r="C13">
        <v>4.19E-2</v>
      </c>
      <c r="G13">
        <v>1.2E-2</v>
      </c>
      <c r="I13">
        <v>1.2E-2</v>
      </c>
      <c r="Q13">
        <v>6.0000000000000001E-3</v>
      </c>
    </row>
    <row r="14" spans="1:20">
      <c r="A14">
        <v>10</v>
      </c>
      <c r="B14">
        <v>0.32929999999999998</v>
      </c>
      <c r="C14">
        <v>8.9800000000000005E-2</v>
      </c>
      <c r="E14">
        <v>7.7799999999999994E-2</v>
      </c>
      <c r="G14">
        <v>0.13769999999999999</v>
      </c>
      <c r="I14">
        <v>0.27539999999999998</v>
      </c>
      <c r="J14">
        <v>0.21560000000000001</v>
      </c>
      <c r="L14">
        <v>0.2515</v>
      </c>
      <c r="Q14">
        <v>6.0000000000000001E-3</v>
      </c>
      <c r="T14">
        <v>1.7999999999999999E-2</v>
      </c>
    </row>
    <row r="15" spans="1:20">
      <c r="A15">
        <v>10.3</v>
      </c>
      <c r="B15">
        <v>6.0000000000000001E-3</v>
      </c>
      <c r="C15">
        <v>5.9900000000000002E-2</v>
      </c>
      <c r="D15">
        <v>6.0000000000000001E-3</v>
      </c>
      <c r="G15">
        <v>1.2E-2</v>
      </c>
      <c r="I15">
        <v>1.2E-2</v>
      </c>
      <c r="J15">
        <v>6.0000000000000001E-3</v>
      </c>
      <c r="T15">
        <v>1.2E-2</v>
      </c>
    </row>
    <row r="16" spans="1:20">
      <c r="A16">
        <v>11</v>
      </c>
      <c r="B16">
        <v>0.12570000000000001</v>
      </c>
      <c r="C16">
        <v>0.31740000000000002</v>
      </c>
      <c r="D16">
        <v>0.61680000000000001</v>
      </c>
      <c r="E16">
        <v>7.7799999999999994E-2</v>
      </c>
      <c r="G16">
        <v>2.9899999999999999E-2</v>
      </c>
      <c r="I16">
        <v>0.41920000000000002</v>
      </c>
      <c r="J16">
        <v>0.58679999999999999</v>
      </c>
      <c r="L16">
        <v>0.1976</v>
      </c>
      <c r="Q16">
        <v>1.2E-2</v>
      </c>
      <c r="T16">
        <v>7.1900000000000006E-2</v>
      </c>
    </row>
    <row r="17" spans="1:20">
      <c r="A17">
        <v>11.1</v>
      </c>
    </row>
    <row r="18" spans="1:20">
      <c r="A18">
        <v>11.3</v>
      </c>
      <c r="B18">
        <v>2.9899999999999999E-2</v>
      </c>
      <c r="C18">
        <v>2.4E-2</v>
      </c>
      <c r="J18">
        <v>6.0000000000000001E-3</v>
      </c>
    </row>
    <row r="19" spans="1:20">
      <c r="A19">
        <v>12</v>
      </c>
      <c r="B19">
        <v>0.1138</v>
      </c>
      <c r="C19">
        <v>0.22159999999999999</v>
      </c>
      <c r="D19">
        <v>1.2E-2</v>
      </c>
      <c r="E19">
        <v>0.38919999999999999</v>
      </c>
      <c r="F19">
        <v>1.2E-2</v>
      </c>
      <c r="G19">
        <v>1.7999999999999999E-2</v>
      </c>
      <c r="I19">
        <v>0.13170000000000001</v>
      </c>
      <c r="J19">
        <v>9.5799999999999996E-2</v>
      </c>
      <c r="L19">
        <v>8.3799999999999999E-2</v>
      </c>
      <c r="N19">
        <v>0.1018</v>
      </c>
      <c r="Q19" s="69">
        <v>0.97009999999999996</v>
      </c>
      <c r="T19">
        <v>0.25750000000000001</v>
      </c>
    </row>
    <row r="20" spans="1:20">
      <c r="A20">
        <v>12.3</v>
      </c>
      <c r="C20">
        <v>4.19E-2</v>
      </c>
      <c r="F20">
        <v>6.0000000000000001E-3</v>
      </c>
      <c r="N20">
        <v>2.9899999999999999E-2</v>
      </c>
      <c r="T20">
        <v>1.2E-2</v>
      </c>
    </row>
    <row r="21" spans="1:20">
      <c r="A21">
        <v>13</v>
      </c>
      <c r="B21">
        <v>4.19E-2</v>
      </c>
      <c r="C21">
        <v>5.3900000000000003E-2</v>
      </c>
      <c r="D21">
        <v>6.0000000000000001E-3</v>
      </c>
      <c r="E21">
        <v>0.37719999999999998</v>
      </c>
      <c r="F21">
        <v>9.5799999999999996E-2</v>
      </c>
      <c r="J21">
        <v>1.7999999999999999E-2</v>
      </c>
      <c r="L21">
        <v>1.2E-2</v>
      </c>
      <c r="N21">
        <v>0.2455</v>
      </c>
      <c r="R21">
        <v>6.0000000000000001E-3</v>
      </c>
      <c r="T21">
        <v>0.26950000000000002</v>
      </c>
    </row>
    <row r="22" spans="1:20">
      <c r="A22">
        <v>13.3</v>
      </c>
      <c r="B22">
        <v>1.2E-2</v>
      </c>
      <c r="C22">
        <v>1.2E-2</v>
      </c>
      <c r="N22">
        <v>2.9899999999999999E-2</v>
      </c>
      <c r="T22">
        <v>1.2E-2</v>
      </c>
    </row>
    <row r="23" spans="1:20">
      <c r="A23">
        <v>13.4</v>
      </c>
      <c r="T23">
        <v>6.0000000000000001E-3</v>
      </c>
    </row>
    <row r="24" spans="1:20">
      <c r="A24">
        <v>14</v>
      </c>
      <c r="B24">
        <v>4.19E-2</v>
      </c>
      <c r="C24">
        <v>4.7899999999999998E-2</v>
      </c>
      <c r="D24">
        <v>0.1198</v>
      </c>
      <c r="E24">
        <v>7.1900000000000006E-2</v>
      </c>
      <c r="F24">
        <v>0.53890000000000005</v>
      </c>
      <c r="J24">
        <v>1.2E-2</v>
      </c>
      <c r="N24">
        <v>0.3533</v>
      </c>
      <c r="O24">
        <v>1.7999999999999999E-2</v>
      </c>
      <c r="R24">
        <v>6.0000000000000001E-3</v>
      </c>
      <c r="T24">
        <v>0.17960000000000001</v>
      </c>
    </row>
    <row r="25" spans="1:20">
      <c r="A25">
        <v>14.1</v>
      </c>
      <c r="S25">
        <v>6.0000000000000001E-3</v>
      </c>
    </row>
    <row r="26" spans="1:20">
      <c r="A26">
        <v>14.3</v>
      </c>
      <c r="B26">
        <v>2.4E-2</v>
      </c>
      <c r="C26">
        <v>6.0000000000000001E-3</v>
      </c>
      <c r="D26">
        <v>2.4E-2</v>
      </c>
      <c r="T26">
        <v>6.0000000000000001E-3</v>
      </c>
    </row>
    <row r="27" spans="1:20">
      <c r="A27">
        <v>15</v>
      </c>
      <c r="B27">
        <v>0.12570000000000001</v>
      </c>
      <c r="C27">
        <v>6.0000000000000001E-3</v>
      </c>
      <c r="D27">
        <v>0.14369999999999999</v>
      </c>
      <c r="F27">
        <v>0.2455</v>
      </c>
      <c r="N27">
        <v>0.17369999999999999</v>
      </c>
      <c r="O27">
        <v>2.4E-2</v>
      </c>
      <c r="R27">
        <v>6.0000000000000001E-3</v>
      </c>
      <c r="T27">
        <v>7.7799999999999994E-2</v>
      </c>
    </row>
    <row r="28" spans="1:20">
      <c r="A28">
        <v>15.1</v>
      </c>
      <c r="S28">
        <v>1.2E-2</v>
      </c>
    </row>
    <row r="29" spans="1:20">
      <c r="A29">
        <v>15.3</v>
      </c>
      <c r="D29">
        <v>6.0000000000000001E-3</v>
      </c>
      <c r="M29">
        <v>3.5900000000000001E-2</v>
      </c>
    </row>
    <row r="30" spans="1:20">
      <c r="A30">
        <v>16</v>
      </c>
      <c r="B30">
        <v>1.2E-2</v>
      </c>
      <c r="D30">
        <v>4.7899999999999998E-2</v>
      </c>
      <c r="F30">
        <v>8.9800000000000005E-2</v>
      </c>
      <c r="K30">
        <v>6.0000000000000001E-3</v>
      </c>
      <c r="M30">
        <v>0.1497</v>
      </c>
      <c r="N30">
        <v>6.59E-2</v>
      </c>
      <c r="O30">
        <v>3.5900000000000001E-2</v>
      </c>
      <c r="R30">
        <v>1.2E-2</v>
      </c>
      <c r="S30">
        <v>1.2E-2</v>
      </c>
      <c r="T30">
        <v>1.7999999999999999E-2</v>
      </c>
    </row>
    <row r="31" spans="1:20">
      <c r="A31">
        <v>16.100000000000001</v>
      </c>
      <c r="S31">
        <v>6.0000000000000001E-3</v>
      </c>
    </row>
    <row r="32" spans="1:20">
      <c r="A32">
        <v>16.3</v>
      </c>
      <c r="D32">
        <v>6.0000000000000001E-3</v>
      </c>
      <c r="R32">
        <v>6.0000000000000001E-3</v>
      </c>
    </row>
    <row r="33" spans="1:19">
      <c r="A33">
        <v>17</v>
      </c>
      <c r="D33">
        <v>1.2E-2</v>
      </c>
      <c r="F33">
        <v>1.2E-2</v>
      </c>
      <c r="H33">
        <v>6.0000000000000001E-3</v>
      </c>
      <c r="K33">
        <v>0.14369999999999999</v>
      </c>
      <c r="M33">
        <v>6.0000000000000001E-3</v>
      </c>
      <c r="O33">
        <v>0.1198</v>
      </c>
      <c r="R33">
        <v>6.59E-2</v>
      </c>
      <c r="S33">
        <v>2.4E-2</v>
      </c>
    </row>
    <row r="34" spans="1:19">
      <c r="A34">
        <v>17.100000000000001</v>
      </c>
      <c r="S34">
        <v>2.4E-2</v>
      </c>
    </row>
    <row r="35" spans="1:19">
      <c r="A35">
        <v>17.3</v>
      </c>
      <c r="M35">
        <v>4.7899999999999998E-2</v>
      </c>
      <c r="S35">
        <v>6.0000000000000001E-3</v>
      </c>
    </row>
    <row r="36" spans="1:19">
      <c r="A36">
        <v>18</v>
      </c>
      <c r="K36">
        <v>0.55089999999999995</v>
      </c>
      <c r="M36">
        <v>0.58679999999999999</v>
      </c>
      <c r="O36">
        <v>0.31740000000000002</v>
      </c>
      <c r="R36">
        <v>0.13170000000000001</v>
      </c>
      <c r="S36">
        <v>6.59E-2</v>
      </c>
    </row>
    <row r="37" spans="1:19">
      <c r="A37">
        <v>18.100000000000001</v>
      </c>
      <c r="S37">
        <v>1.7999999999999999E-2</v>
      </c>
    </row>
    <row r="38" spans="1:19">
      <c r="A38">
        <v>18.2</v>
      </c>
    </row>
    <row r="39" spans="1:19">
      <c r="A39">
        <v>18.3</v>
      </c>
      <c r="H39">
        <v>6.0000000000000001E-3</v>
      </c>
      <c r="K39">
        <v>6.0000000000000001E-3</v>
      </c>
      <c r="M39">
        <v>6.0000000000000001E-3</v>
      </c>
    </row>
    <row r="40" spans="1:19">
      <c r="A40">
        <v>19</v>
      </c>
      <c r="H40">
        <v>0.1198</v>
      </c>
      <c r="K40">
        <v>0.26350000000000001</v>
      </c>
      <c r="M40">
        <v>0.1198</v>
      </c>
      <c r="O40">
        <v>0.27539999999999998</v>
      </c>
      <c r="R40">
        <v>0.27539999999999998</v>
      </c>
      <c r="S40">
        <v>8.9800000000000005E-2</v>
      </c>
    </row>
    <row r="41" spans="1:19">
      <c r="A41">
        <v>19.100000000000001</v>
      </c>
      <c r="S41">
        <v>3.5900000000000001E-2</v>
      </c>
    </row>
    <row r="42" spans="1:19">
      <c r="A42">
        <v>19.2</v>
      </c>
    </row>
    <row r="43" spans="1:19">
      <c r="A43">
        <v>19.3</v>
      </c>
      <c r="S43">
        <v>1.2E-2</v>
      </c>
    </row>
    <row r="44" spans="1:19">
      <c r="A44">
        <v>20</v>
      </c>
      <c r="H44">
        <v>6.59E-2</v>
      </c>
      <c r="K44">
        <v>2.4E-2</v>
      </c>
      <c r="M44">
        <v>2.4E-2</v>
      </c>
      <c r="O44">
        <v>0.12570000000000001</v>
      </c>
      <c r="R44">
        <v>0.22750000000000001</v>
      </c>
      <c r="S44">
        <v>7.1900000000000006E-2</v>
      </c>
    </row>
    <row r="45" spans="1:19">
      <c r="A45">
        <v>20.100000000000001</v>
      </c>
      <c r="S45">
        <v>4.19E-2</v>
      </c>
    </row>
    <row r="46" spans="1:19">
      <c r="A46">
        <v>20.3</v>
      </c>
    </row>
    <row r="47" spans="1:19">
      <c r="A47">
        <v>21</v>
      </c>
      <c r="H47">
        <v>0.19159999999999999</v>
      </c>
      <c r="M47">
        <v>1.7999999999999999E-2</v>
      </c>
      <c r="O47">
        <v>1.7999999999999999E-2</v>
      </c>
      <c r="R47">
        <v>0.15570000000000001</v>
      </c>
      <c r="S47">
        <v>6.59E-2</v>
      </c>
    </row>
    <row r="48" spans="1:19">
      <c r="A48">
        <v>21.1</v>
      </c>
      <c r="S48">
        <v>4.7899999999999998E-2</v>
      </c>
    </row>
    <row r="49" spans="1:19">
      <c r="A49">
        <v>21.2</v>
      </c>
    </row>
    <row r="50" spans="1:19">
      <c r="A50">
        <v>21.3</v>
      </c>
      <c r="H50">
        <v>1.7999999999999999E-2</v>
      </c>
      <c r="O50">
        <v>4.19E-2</v>
      </c>
      <c r="S50">
        <v>2.4E-2</v>
      </c>
    </row>
    <row r="51" spans="1:19">
      <c r="A51">
        <v>22</v>
      </c>
      <c r="H51">
        <v>5.9900000000000002E-2</v>
      </c>
      <c r="M51">
        <v>6.0000000000000001E-3</v>
      </c>
      <c r="O51">
        <v>1.2E-2</v>
      </c>
      <c r="R51">
        <v>7.1900000000000006E-2</v>
      </c>
      <c r="S51">
        <v>7.1900000000000006E-2</v>
      </c>
    </row>
    <row r="52" spans="1:19">
      <c r="A52">
        <v>22.1</v>
      </c>
      <c r="S52">
        <v>1.7999999999999999E-2</v>
      </c>
    </row>
    <row r="53" spans="1:19">
      <c r="A53">
        <v>22.2</v>
      </c>
      <c r="O53">
        <v>6.0000000000000001E-3</v>
      </c>
    </row>
    <row r="54" spans="1:19">
      <c r="A54">
        <v>22.3</v>
      </c>
      <c r="H54">
        <v>6.0000000000000001E-3</v>
      </c>
      <c r="S54">
        <v>6.0000000000000001E-3</v>
      </c>
    </row>
    <row r="55" spans="1:19">
      <c r="A55">
        <v>23</v>
      </c>
      <c r="H55">
        <v>4.7899999999999998E-2</v>
      </c>
      <c r="R55">
        <v>3.5900000000000001E-2</v>
      </c>
      <c r="S55">
        <v>6.59E-2</v>
      </c>
    </row>
    <row r="56" spans="1:19">
      <c r="A56">
        <v>23.1</v>
      </c>
      <c r="S56">
        <v>2.4E-2</v>
      </c>
    </row>
    <row r="57" spans="1:19">
      <c r="A57">
        <v>24</v>
      </c>
      <c r="H57">
        <v>6.59E-2</v>
      </c>
      <c r="S57">
        <v>8.3799999999999999E-2</v>
      </c>
    </row>
    <row r="58" spans="1:19">
      <c r="A58">
        <v>24.1</v>
      </c>
      <c r="S58">
        <v>1.2E-2</v>
      </c>
    </row>
    <row r="59" spans="1:19">
      <c r="A59">
        <v>25</v>
      </c>
      <c r="H59">
        <v>5.3900000000000003E-2</v>
      </c>
      <c r="S59">
        <v>3.5900000000000001E-2</v>
      </c>
    </row>
    <row r="60" spans="1:19">
      <c r="A60">
        <v>25.1</v>
      </c>
    </row>
    <row r="61" spans="1:19">
      <c r="A61">
        <v>26</v>
      </c>
      <c r="H61">
        <v>0.1198</v>
      </c>
      <c r="S61">
        <v>2.4E-2</v>
      </c>
    </row>
    <row r="62" spans="1:19">
      <c r="A62">
        <v>26.3</v>
      </c>
      <c r="H62">
        <v>1.2E-2</v>
      </c>
    </row>
    <row r="63" spans="1:19">
      <c r="A63">
        <v>27</v>
      </c>
      <c r="H63">
        <v>7.7799999999999994E-2</v>
      </c>
      <c r="S63">
        <v>2.4E-2</v>
      </c>
    </row>
    <row r="64" spans="1:19">
      <c r="A64">
        <v>27.1</v>
      </c>
      <c r="S64">
        <v>6.0000000000000001E-3</v>
      </c>
    </row>
    <row r="65" spans="1:19">
      <c r="A65">
        <v>28</v>
      </c>
      <c r="H65">
        <v>7.7799999999999994E-2</v>
      </c>
      <c r="S65">
        <v>6.0000000000000001E-3</v>
      </c>
    </row>
    <row r="66" spans="1:19">
      <c r="A66">
        <v>29</v>
      </c>
      <c r="H66">
        <v>4.7899999999999998E-2</v>
      </c>
      <c r="P66">
        <v>2.9899999999999999E-2</v>
      </c>
      <c r="S66">
        <v>2.4E-2</v>
      </c>
    </row>
    <row r="67" spans="1:19">
      <c r="A67">
        <v>29.3</v>
      </c>
      <c r="P67">
        <v>1.2E-2</v>
      </c>
    </row>
    <row r="68" spans="1:19">
      <c r="A68">
        <v>30</v>
      </c>
      <c r="H68">
        <v>2.4E-2</v>
      </c>
      <c r="P68">
        <v>7.1900000000000006E-2</v>
      </c>
      <c r="S68">
        <v>6.0000000000000001E-3</v>
      </c>
    </row>
    <row r="69" spans="1:19">
      <c r="A69">
        <v>31</v>
      </c>
      <c r="P69">
        <v>0.13170000000000001</v>
      </c>
    </row>
    <row r="70" spans="1:19">
      <c r="A70">
        <v>31.1</v>
      </c>
      <c r="P70">
        <v>1.2E-2</v>
      </c>
    </row>
    <row r="71" spans="1:19">
      <c r="A71">
        <v>31.3</v>
      </c>
      <c r="P71">
        <v>6.0000000000000001E-3</v>
      </c>
    </row>
    <row r="72" spans="1:19">
      <c r="A72">
        <v>32</v>
      </c>
      <c r="P72">
        <v>0.1198</v>
      </c>
    </row>
    <row r="73" spans="1:19">
      <c r="A73">
        <v>32.1</v>
      </c>
      <c r="P73">
        <v>1.7999999999999999E-2</v>
      </c>
    </row>
    <row r="74" spans="1:19">
      <c r="A74">
        <v>32.299999999999997</v>
      </c>
      <c r="P74">
        <v>6.0000000000000001E-3</v>
      </c>
    </row>
    <row r="75" spans="1:19">
      <c r="A75">
        <v>33</v>
      </c>
      <c r="P75">
        <v>0.21560000000000001</v>
      </c>
      <c r="S75">
        <v>1.2E-2</v>
      </c>
    </row>
    <row r="76" spans="1:19">
      <c r="A76">
        <v>33.1</v>
      </c>
      <c r="P76">
        <v>3.5900000000000001E-2</v>
      </c>
    </row>
    <row r="77" spans="1:19">
      <c r="A77">
        <v>33.299999999999997</v>
      </c>
      <c r="P77">
        <v>6.0000000000000001E-3</v>
      </c>
    </row>
    <row r="78" spans="1:19">
      <c r="A78">
        <v>34</v>
      </c>
      <c r="P78">
        <v>0.15570000000000001</v>
      </c>
    </row>
    <row r="79" spans="1:19">
      <c r="A79">
        <v>34.1</v>
      </c>
      <c r="P79">
        <v>2.4E-2</v>
      </c>
    </row>
    <row r="80" spans="1:19">
      <c r="A80">
        <v>35</v>
      </c>
      <c r="P80">
        <v>0.1198</v>
      </c>
    </row>
    <row r="81" spans="1:21">
      <c r="A81">
        <v>35.200000000000003</v>
      </c>
    </row>
    <row r="82" spans="1:21">
      <c r="A82">
        <v>36</v>
      </c>
      <c r="P82">
        <v>2.9899999999999999E-2</v>
      </c>
    </row>
    <row r="83" spans="1:21">
      <c r="A83">
        <v>36.1</v>
      </c>
    </row>
    <row r="84" spans="1:21">
      <c r="A84">
        <v>36.200000000000003</v>
      </c>
      <c r="S84">
        <v>6.0000000000000001E-3</v>
      </c>
    </row>
    <row r="85" spans="1:21">
      <c r="A85">
        <v>37</v>
      </c>
      <c r="P85">
        <v>6.0000000000000001E-3</v>
      </c>
    </row>
    <row r="86" spans="1:21">
      <c r="A86">
        <v>37.1</v>
      </c>
    </row>
    <row r="87" spans="1:21">
      <c r="A87">
        <v>38.1</v>
      </c>
      <c r="S87">
        <v>6.0000000000000001E-3</v>
      </c>
    </row>
    <row r="88" spans="1:21">
      <c r="A88">
        <v>40</v>
      </c>
    </row>
    <row r="89" spans="1:21">
      <c r="A89">
        <v>41</v>
      </c>
      <c r="S89">
        <v>6.0000000000000001E-3</v>
      </c>
    </row>
    <row r="90" spans="1:21">
      <c r="A90" s="86"/>
      <c r="B90" s="72" t="s">
        <v>120</v>
      </c>
      <c r="C90" s="72" t="s">
        <v>121</v>
      </c>
      <c r="D90" s="72" t="s">
        <v>122</v>
      </c>
      <c r="E90" s="72" t="s">
        <v>123</v>
      </c>
      <c r="F90" s="72" t="s">
        <v>124</v>
      </c>
      <c r="G90" s="72" t="s">
        <v>125</v>
      </c>
      <c r="H90" s="72" t="s">
        <v>126</v>
      </c>
      <c r="I90" s="72" t="s">
        <v>127</v>
      </c>
      <c r="J90" s="72" t="s">
        <v>128</v>
      </c>
      <c r="K90" s="72" t="s">
        <v>129</v>
      </c>
      <c r="L90" s="72" t="s">
        <v>130</v>
      </c>
      <c r="M90" s="72" t="s">
        <v>131</v>
      </c>
      <c r="N90" s="72" t="s">
        <v>132</v>
      </c>
      <c r="O90" s="72" t="s">
        <v>133</v>
      </c>
      <c r="P90" s="72" t="s">
        <v>134</v>
      </c>
      <c r="Q90" s="72" t="s">
        <v>135</v>
      </c>
      <c r="R90" s="72" t="s">
        <v>136</v>
      </c>
      <c r="S90" s="72" t="s">
        <v>137</v>
      </c>
      <c r="T90" s="72" t="s">
        <v>138</v>
      </c>
      <c r="U90" s="72" t="s">
        <v>139</v>
      </c>
    </row>
    <row r="91" spans="1:21">
      <c r="A91" s="124" t="s">
        <v>140</v>
      </c>
      <c r="B91" s="124"/>
    </row>
    <row r="92" spans="1:21">
      <c r="A92" t="s">
        <v>56</v>
      </c>
      <c r="B92">
        <v>13</v>
      </c>
      <c r="C92">
        <v>16</v>
      </c>
      <c r="D92">
        <v>11</v>
      </c>
      <c r="E92">
        <v>6</v>
      </c>
      <c r="F92">
        <v>7</v>
      </c>
      <c r="G92">
        <v>13</v>
      </c>
      <c r="H92">
        <v>17</v>
      </c>
      <c r="I92">
        <v>7</v>
      </c>
      <c r="J92">
        <v>9</v>
      </c>
      <c r="K92">
        <v>7</v>
      </c>
      <c r="L92">
        <v>9</v>
      </c>
      <c r="M92">
        <v>10</v>
      </c>
      <c r="N92">
        <v>7</v>
      </c>
      <c r="O92">
        <v>12</v>
      </c>
      <c r="P92">
        <v>17</v>
      </c>
      <c r="Q92" s="81">
        <v>5</v>
      </c>
      <c r="R92">
        <v>12</v>
      </c>
      <c r="S92" s="71">
        <v>35</v>
      </c>
      <c r="T92">
        <v>13</v>
      </c>
      <c r="U92">
        <f>SUM(B92:T92)</f>
        <v>226</v>
      </c>
    </row>
    <row r="93" spans="1:21">
      <c r="A93" t="s">
        <v>141</v>
      </c>
      <c r="B93" s="13">
        <v>0.83073483006024096</v>
      </c>
      <c r="C93" s="13">
        <v>0.83200986499999996</v>
      </c>
      <c r="D93" s="13">
        <v>0.58475514783132498</v>
      </c>
      <c r="E93" s="13">
        <v>0.69308242415662702</v>
      </c>
      <c r="F93" s="13">
        <v>0.63555658807228899</v>
      </c>
      <c r="G93" s="13">
        <v>0.81793700638554201</v>
      </c>
      <c r="H93" s="13">
        <v>0.90699110445783104</v>
      </c>
      <c r="I93" s="13">
        <v>0.72390562421686699</v>
      </c>
      <c r="J93" s="13">
        <v>0.60127720228915704</v>
      </c>
      <c r="K93" s="13">
        <v>0.60939230572289205</v>
      </c>
      <c r="L93" s="13">
        <v>0.82620421060241001</v>
      </c>
      <c r="M93" s="13">
        <v>0.61801308716867498</v>
      </c>
      <c r="N93" s="13">
        <v>0.77287107048192805</v>
      </c>
      <c r="O93" s="13">
        <v>0.793526787409639</v>
      </c>
      <c r="P93" s="13">
        <v>0.87890967216867499</v>
      </c>
      <c r="Q93" s="13">
        <v>5.9007327289156697E-2</v>
      </c>
      <c r="R93" s="13">
        <v>0.82466006421686699</v>
      </c>
      <c r="S93" s="13">
        <v>0.95487605066265102</v>
      </c>
      <c r="T93" s="13">
        <v>0.81774153590361498</v>
      </c>
      <c r="U93" s="77"/>
    </row>
    <row r="94" spans="1:21">
      <c r="A94" t="s">
        <v>23</v>
      </c>
      <c r="B94" s="13">
        <v>0.80808386666668097</v>
      </c>
      <c r="C94" s="13">
        <v>0.80976868267225699</v>
      </c>
      <c r="D94" s="13">
        <v>0.55127942071161895</v>
      </c>
      <c r="E94" s="13">
        <v>0.63545779771102595</v>
      </c>
      <c r="F94" s="13">
        <v>0.58426506705191805</v>
      </c>
      <c r="G94" s="13">
        <v>0.79235498041645103</v>
      </c>
      <c r="H94" s="13">
        <v>0.89377251547035996</v>
      </c>
      <c r="I94" s="13">
        <v>0.67792764907126501</v>
      </c>
      <c r="J94" s="13">
        <v>0.556625461943969</v>
      </c>
      <c r="K94" s="13">
        <v>0.54765911953505197</v>
      </c>
      <c r="L94" s="13">
        <v>0.79725049904323697</v>
      </c>
      <c r="M94" s="13">
        <v>0.58483912093080304</v>
      </c>
      <c r="N94" s="13">
        <v>0.73478278304505495</v>
      </c>
      <c r="O94" s="13">
        <v>0.76052172107141602</v>
      </c>
      <c r="P94" s="13">
        <v>0.86117326989362597</v>
      </c>
      <c r="Q94" s="13">
        <v>5.8179639738960003E-2</v>
      </c>
      <c r="R94" s="13">
        <v>0.79658882856234403</v>
      </c>
      <c r="S94" s="13">
        <v>0.94681203512928702</v>
      </c>
      <c r="T94" s="13">
        <v>0.78860648322723403</v>
      </c>
      <c r="U94" s="77"/>
    </row>
    <row r="95" spans="1:21">
      <c r="A95" s="76" t="s">
        <v>142</v>
      </c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77"/>
    </row>
    <row r="96" spans="1:21">
      <c r="A96" s="76" t="s">
        <v>143</v>
      </c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77"/>
    </row>
    <row r="97" spans="1:21">
      <c r="A97" s="76" t="s">
        <v>144</v>
      </c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77"/>
    </row>
    <row r="98" spans="1:21">
      <c r="A98" s="76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77"/>
    </row>
    <row r="99" spans="1:21">
      <c r="A99" s="124" t="s">
        <v>145</v>
      </c>
      <c r="B99" s="124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</row>
    <row r="100" spans="1:21">
      <c r="A100" t="s">
        <v>146</v>
      </c>
      <c r="B100" s="13">
        <v>0.82576037000000002</v>
      </c>
      <c r="C100" s="13">
        <v>0.82702777000000005</v>
      </c>
      <c r="D100" s="13">
        <v>0.58125362000000003</v>
      </c>
      <c r="E100" s="13">
        <v>0.68893223000000003</v>
      </c>
      <c r="F100" s="13">
        <v>0.63175086000000003</v>
      </c>
      <c r="G100" s="13">
        <v>0.81303917999999997</v>
      </c>
      <c r="H100" s="13">
        <v>0.90156002000000002</v>
      </c>
      <c r="I100" s="13">
        <v>0.71957086000000003</v>
      </c>
      <c r="J100" s="13">
        <v>0.59767674000000004</v>
      </c>
      <c r="K100" s="13">
        <v>0.60574324999999996</v>
      </c>
      <c r="L100" s="13">
        <v>0.82125687999999997</v>
      </c>
      <c r="M100" s="13">
        <v>0.61431241000000003</v>
      </c>
      <c r="N100" s="13">
        <v>0.76824309999999996</v>
      </c>
      <c r="O100" s="13">
        <v>0.78877512999999999</v>
      </c>
      <c r="P100" s="13">
        <v>0.87364673999999998</v>
      </c>
      <c r="Q100" s="13">
        <v>5.8653990000000003E-2</v>
      </c>
      <c r="R100" s="13">
        <v>0.81972197999999996</v>
      </c>
      <c r="S100" s="13">
        <v>0.94915822999999999</v>
      </c>
      <c r="T100" s="13">
        <v>0.81284487999999999</v>
      </c>
      <c r="U100">
        <v>0.99999999999918499</v>
      </c>
    </row>
    <row r="101" spans="1:21">
      <c r="A101" t="s">
        <v>147</v>
      </c>
      <c r="B101" s="13">
        <v>0.95196404800414502</v>
      </c>
      <c r="C101" s="13">
        <v>0.95282152032108403</v>
      </c>
      <c r="D101" s="13">
        <v>0.79467726994851495</v>
      </c>
      <c r="E101" s="13">
        <v>0.84976241017825305</v>
      </c>
      <c r="F101" s="13">
        <v>0.81690677794117905</v>
      </c>
      <c r="G101" s="13">
        <v>0.94436145220137901</v>
      </c>
      <c r="H101" s="13">
        <v>0.98252206580795998</v>
      </c>
      <c r="I101" s="13">
        <v>0.87971628651012601</v>
      </c>
      <c r="J101" s="13">
        <v>0.79708471640694201</v>
      </c>
      <c r="K101" s="13">
        <v>0.78647748461448996</v>
      </c>
      <c r="L101" s="13">
        <v>0.94404451609590301</v>
      </c>
      <c r="M101" s="13">
        <v>0.82177179385079502</v>
      </c>
      <c r="N101" s="13">
        <v>0.91282842234744499</v>
      </c>
      <c r="O101" s="13">
        <v>0.92713064536489898</v>
      </c>
      <c r="P101" s="13">
        <v>0.97156138358099797</v>
      </c>
      <c r="Q101" s="13">
        <v>0.11339333919604</v>
      </c>
      <c r="R101" s="13">
        <v>0.94436668406722402</v>
      </c>
      <c r="S101" s="13">
        <v>0.99506891955255405</v>
      </c>
      <c r="T101" s="13">
        <v>0.94073456428502</v>
      </c>
      <c r="U101">
        <v>1</v>
      </c>
    </row>
    <row r="102" spans="1:21">
      <c r="A102" s="125" t="s">
        <v>148</v>
      </c>
      <c r="B102" s="125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</row>
    <row r="103" spans="1:21">
      <c r="A103" t="s">
        <v>149</v>
      </c>
      <c r="B103" s="13">
        <v>0.67008601124599998</v>
      </c>
      <c r="C103" s="13">
        <v>0.67561749157888196</v>
      </c>
      <c r="D103" s="13">
        <v>0.37500228906821498</v>
      </c>
      <c r="E103" s="13">
        <v>0.441343912004935</v>
      </c>
      <c r="F103" s="13">
        <v>0.39338656160525798</v>
      </c>
      <c r="G103" s="13">
        <v>0.64654030823723596</v>
      </c>
      <c r="H103" s="13">
        <v>0.80312867157261902</v>
      </c>
      <c r="I103" s="13">
        <v>0.491997585070447</v>
      </c>
      <c r="J103" s="13">
        <v>0.37322919934308901</v>
      </c>
      <c r="K103" s="13">
        <v>0.35059769077432801</v>
      </c>
      <c r="L103" s="13">
        <v>0.64542296171418101</v>
      </c>
      <c r="M103" s="13">
        <v>0.40793502488609601</v>
      </c>
      <c r="N103" s="13">
        <v>0.56095848982358498</v>
      </c>
      <c r="O103" s="13">
        <v>0.59922567385824199</v>
      </c>
      <c r="P103" s="13">
        <v>0.74822106607815098</v>
      </c>
      <c r="Q103" s="13">
        <v>3.0113966744927601E-2</v>
      </c>
      <c r="R103" s="13">
        <v>0.64694557585648005</v>
      </c>
      <c r="S103" s="13">
        <v>0.89811553493466201</v>
      </c>
      <c r="T103" s="13">
        <v>0.63714493280379103</v>
      </c>
      <c r="U103">
        <v>0.99999996160167803</v>
      </c>
    </row>
    <row r="104" spans="1:21">
      <c r="A104" t="s">
        <v>150</v>
      </c>
      <c r="B104" s="13">
        <v>0.80797077610314405</v>
      </c>
      <c r="C104" s="13">
        <v>0.80988155171112797</v>
      </c>
      <c r="D104" s="13">
        <v>0.55151527567667602</v>
      </c>
      <c r="E104" s="13">
        <v>0.635338084573705</v>
      </c>
      <c r="F104" s="13">
        <v>0.58426506705191805</v>
      </c>
      <c r="G104" s="13">
        <v>0.79235498041645203</v>
      </c>
      <c r="H104" s="13">
        <v>0.89398968345727303</v>
      </c>
      <c r="I104" s="13">
        <v>0.67792764907126501</v>
      </c>
      <c r="J104" s="13">
        <v>0.556625461943969</v>
      </c>
      <c r="K104" s="13">
        <v>0.54777969817829697</v>
      </c>
      <c r="L104" s="13">
        <v>0.79725049904323697</v>
      </c>
      <c r="M104" s="13">
        <v>0.58495695909266199</v>
      </c>
      <c r="N104" s="13">
        <v>0.73478278304505495</v>
      </c>
      <c r="O104" s="13">
        <v>0.76063717191027502</v>
      </c>
      <c r="P104" s="13">
        <v>0.86139453757763795</v>
      </c>
      <c r="Q104" s="13">
        <v>5.8282478572449899E-2</v>
      </c>
      <c r="R104" s="13">
        <v>0.79658882856234403</v>
      </c>
      <c r="S104" s="13">
        <v>0.94754530749038501</v>
      </c>
      <c r="T104" s="13">
        <v>0.78883521110607502</v>
      </c>
      <c r="U104">
        <v>0.99999999999445699</v>
      </c>
    </row>
    <row r="105" spans="1:21">
      <c r="A105" t="s">
        <v>151</v>
      </c>
      <c r="B105" s="13">
        <v>0.80808386666668097</v>
      </c>
      <c r="C105" s="13">
        <v>0.80976868267225699</v>
      </c>
      <c r="D105" s="13">
        <v>0.55127942071161895</v>
      </c>
      <c r="E105" s="13">
        <v>0.63545779771102595</v>
      </c>
      <c r="F105" s="13">
        <v>0.58426506705191805</v>
      </c>
      <c r="G105" s="13">
        <v>0.79235498041645103</v>
      </c>
      <c r="H105" s="13">
        <v>0.89377251547035996</v>
      </c>
      <c r="I105" s="13">
        <v>0.67792764907126501</v>
      </c>
      <c r="J105" s="13">
        <v>0.556625461943969</v>
      </c>
      <c r="K105" s="13">
        <v>0.54765911953505197</v>
      </c>
      <c r="L105" s="13">
        <v>0.79725049904323697</v>
      </c>
      <c r="M105" s="13">
        <v>0.58483912093080304</v>
      </c>
      <c r="N105" s="13">
        <v>0.73478278304505495</v>
      </c>
      <c r="O105" s="13">
        <v>0.76052172107141602</v>
      </c>
      <c r="P105" s="13">
        <v>0.86117326989362597</v>
      </c>
      <c r="Q105" s="13">
        <v>5.8179639738960003E-2</v>
      </c>
      <c r="R105" s="13">
        <v>0.79658882856234403</v>
      </c>
      <c r="S105" s="13">
        <v>0.94681203512928702</v>
      </c>
      <c r="T105" s="13">
        <v>0.78860648322723403</v>
      </c>
      <c r="U105">
        <v>0.99999999999434497</v>
      </c>
    </row>
    <row r="106" spans="1:21">
      <c r="A106" s="72" t="s">
        <v>152</v>
      </c>
      <c r="B106" s="84">
        <v>0.69485473462500003</v>
      </c>
      <c r="C106" s="84">
        <v>0.698337381285</v>
      </c>
      <c r="D106" s="84">
        <v>0.40197879471600001</v>
      </c>
      <c r="E106" s="84">
        <v>0.49180085679899999</v>
      </c>
      <c r="F106" s="84">
        <v>0.43640878594799998</v>
      </c>
      <c r="G106" s="84">
        <v>0.67434084875400002</v>
      </c>
      <c r="H106" s="84">
        <v>0.81572008543800001</v>
      </c>
      <c r="I106" s="84">
        <v>0.53682530687600005</v>
      </c>
      <c r="J106" s="84">
        <v>0.408371296158</v>
      </c>
      <c r="K106" s="84">
        <v>0.39995681755700002</v>
      </c>
      <c r="L106" s="84">
        <v>0.67913325959000004</v>
      </c>
      <c r="M106" s="84">
        <v>0.43593079141500002</v>
      </c>
      <c r="N106" s="84">
        <v>0.60201722017399995</v>
      </c>
      <c r="O106" s="84">
        <v>0.63426674141100003</v>
      </c>
      <c r="P106" s="84">
        <v>0.76730831994199999</v>
      </c>
      <c r="Q106" s="84">
        <v>3.0265655100999999E-2</v>
      </c>
      <c r="R106" s="84">
        <v>0.67887188806200005</v>
      </c>
      <c r="S106" s="84">
        <v>0.90162628557500002</v>
      </c>
      <c r="T106" s="84">
        <v>0.66920548579600003</v>
      </c>
      <c r="U106" s="72">
        <v>0.99999999033513298</v>
      </c>
    </row>
    <row r="107" spans="1:21">
      <c r="A107" s="126" t="s">
        <v>153</v>
      </c>
      <c r="B107" s="126"/>
      <c r="C107" s="126"/>
      <c r="D107" s="126"/>
      <c r="E107" s="126"/>
      <c r="F107" s="126"/>
      <c r="G107" s="126"/>
      <c r="H107" s="126"/>
      <c r="I107" s="126"/>
      <c r="J107" s="126"/>
      <c r="K107" s="126"/>
      <c r="L107" s="126"/>
      <c r="M107" s="126"/>
      <c r="N107" s="126"/>
      <c r="O107" s="126"/>
      <c r="P107" s="126"/>
      <c r="Q107" s="126"/>
      <c r="R107" s="126"/>
      <c r="S107" s="126"/>
      <c r="T107" s="126"/>
      <c r="U107" s="126"/>
    </row>
    <row r="108" spans="1:21">
      <c r="A108" s="127"/>
      <c r="B108" s="127"/>
      <c r="C108" s="127"/>
      <c r="D108" s="127"/>
      <c r="E108" s="127"/>
      <c r="F108" s="127"/>
      <c r="G108" s="127"/>
      <c r="H108" s="127"/>
      <c r="I108" s="127"/>
      <c r="J108" s="127"/>
      <c r="K108" s="127"/>
      <c r="L108" s="127"/>
      <c r="M108" s="127"/>
      <c r="N108" s="127"/>
      <c r="O108" s="127"/>
      <c r="P108" s="127"/>
      <c r="Q108" s="127"/>
      <c r="R108" s="127"/>
      <c r="S108" s="127"/>
      <c r="T108" s="127"/>
      <c r="U108" s="127"/>
    </row>
    <row r="109" spans="1:21">
      <c r="A109" s="127"/>
      <c r="B109" s="127"/>
      <c r="C109" s="127"/>
      <c r="D109" s="127"/>
      <c r="E109" s="127"/>
      <c r="F109" s="127"/>
      <c r="G109" s="127"/>
      <c r="H109" s="127"/>
      <c r="I109" s="127"/>
      <c r="J109" s="127"/>
      <c r="K109" s="127"/>
      <c r="L109" s="127"/>
      <c r="M109" s="127"/>
      <c r="N109" s="127"/>
      <c r="O109" s="127"/>
      <c r="P109" s="127"/>
      <c r="Q109" s="127"/>
      <c r="R109" s="127"/>
      <c r="S109" s="127"/>
      <c r="T109" s="127"/>
      <c r="U109" s="127"/>
    </row>
    <row r="110" spans="1:21">
      <c r="A110" s="127"/>
      <c r="B110" s="127"/>
      <c r="C110" s="127"/>
      <c r="D110" s="127"/>
      <c r="E110" s="127"/>
      <c r="F110" s="127"/>
      <c r="G110" s="127"/>
      <c r="H110" s="127"/>
      <c r="I110" s="127"/>
      <c r="J110" s="127"/>
      <c r="K110" s="127"/>
      <c r="L110" s="127"/>
      <c r="M110" s="127"/>
      <c r="N110" s="127"/>
      <c r="O110" s="127"/>
      <c r="P110" s="127"/>
      <c r="Q110" s="127"/>
      <c r="R110" s="127"/>
      <c r="S110" s="127"/>
      <c r="T110" s="127"/>
      <c r="U110" s="127"/>
    </row>
  </sheetData>
  <mergeCells count="4">
    <mergeCell ref="A91:B91"/>
    <mergeCell ref="A99:B99"/>
    <mergeCell ref="A102:B102"/>
    <mergeCell ref="A107:U1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EA33-C557-6D4E-8DBA-8E083B0F6251}">
  <dimension ref="A2:U26"/>
  <sheetViews>
    <sheetView workbookViewId="0">
      <selection activeCell="E18" sqref="E18"/>
    </sheetView>
  </sheetViews>
  <sheetFormatPr baseColWidth="10" defaultRowHeight="16"/>
  <cols>
    <col min="1" max="1" width="13.5" customWidth="1"/>
    <col min="2" max="2" width="11.6640625" bestFit="1" customWidth="1"/>
    <col min="3" max="3" width="13" bestFit="1" customWidth="1"/>
    <col min="4" max="4" width="12.83203125" bestFit="1" customWidth="1"/>
    <col min="5" max="5" width="11.6640625" bestFit="1" customWidth="1"/>
    <col min="6" max="6" width="12.83203125" bestFit="1" customWidth="1"/>
    <col min="7" max="7" width="12.5" customWidth="1"/>
    <col min="8" max="8" width="12.83203125" bestFit="1" customWidth="1"/>
    <col min="9" max="10" width="11.6640625" bestFit="1" customWidth="1"/>
    <col min="11" max="11" width="12.83203125" bestFit="1" customWidth="1"/>
    <col min="12" max="19" width="11.6640625" bestFit="1" customWidth="1"/>
    <col min="20" max="20" width="12.1640625" bestFit="1" customWidth="1"/>
  </cols>
  <sheetData>
    <row r="2" spans="1:21">
      <c r="A2" s="87" t="s">
        <v>222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9"/>
      <c r="U2" s="88"/>
    </row>
    <row r="3" spans="1:21">
      <c r="A3" s="90"/>
      <c r="B3" s="90"/>
      <c r="C3" s="90"/>
      <c r="D3" s="90"/>
      <c r="E3" s="90"/>
      <c r="F3" s="90"/>
      <c r="G3" s="90"/>
      <c r="H3" s="90"/>
      <c r="I3" s="90"/>
      <c r="J3" s="90"/>
      <c r="K3" s="90"/>
      <c r="L3" s="90"/>
      <c r="M3" s="90"/>
      <c r="N3" s="90"/>
      <c r="O3" s="90"/>
      <c r="P3" s="90"/>
      <c r="Q3" s="90"/>
      <c r="R3" s="90"/>
      <c r="S3" s="90"/>
      <c r="T3" s="90"/>
      <c r="U3" s="90"/>
    </row>
    <row r="4" spans="1:21">
      <c r="A4" s="91"/>
      <c r="B4" s="91" t="s">
        <v>120</v>
      </c>
      <c r="C4" s="91" t="s">
        <v>121</v>
      </c>
      <c r="D4" s="91" t="s">
        <v>122</v>
      </c>
      <c r="E4" s="91" t="s">
        <v>123</v>
      </c>
      <c r="F4" s="91" t="s">
        <v>124</v>
      </c>
      <c r="G4" s="91" t="s">
        <v>125</v>
      </c>
      <c r="H4" s="91" t="s">
        <v>126</v>
      </c>
      <c r="I4" s="91" t="s">
        <v>127</v>
      </c>
      <c r="J4" s="91" t="s">
        <v>128</v>
      </c>
      <c r="K4" s="91" t="s">
        <v>129</v>
      </c>
      <c r="L4" s="91" t="s">
        <v>130</v>
      </c>
      <c r="M4" s="91" t="s">
        <v>131</v>
      </c>
      <c r="N4" s="91" t="s">
        <v>132</v>
      </c>
      <c r="O4" s="91" t="s">
        <v>133</v>
      </c>
      <c r="P4" s="91" t="s">
        <v>134</v>
      </c>
      <c r="Q4" s="91" t="s">
        <v>135</v>
      </c>
      <c r="R4" s="91" t="s">
        <v>136</v>
      </c>
      <c r="S4" s="91" t="s">
        <v>137</v>
      </c>
      <c r="T4" s="91" t="s">
        <v>138</v>
      </c>
      <c r="U4" s="91"/>
    </row>
    <row r="5" spans="1:21">
      <c r="A5" s="88" t="s">
        <v>120</v>
      </c>
      <c r="B5" s="92"/>
      <c r="C5" s="92"/>
      <c r="D5" s="92"/>
      <c r="E5" s="92"/>
      <c r="F5" s="92"/>
      <c r="G5" s="92"/>
      <c r="H5" s="92"/>
      <c r="I5" s="92"/>
      <c r="J5" s="92"/>
      <c r="K5" s="92"/>
      <c r="L5" s="92"/>
      <c r="M5" s="92"/>
      <c r="N5" s="92"/>
      <c r="O5" s="92"/>
      <c r="P5" s="92"/>
      <c r="Q5" s="92"/>
      <c r="R5" s="92"/>
      <c r="S5" s="92"/>
      <c r="T5" s="88"/>
      <c r="U5" s="88"/>
    </row>
    <row r="6" spans="1:21" ht="18" customHeight="1">
      <c r="A6" s="88" t="s">
        <v>121</v>
      </c>
      <c r="B6" s="92">
        <v>1.0082699999999999E-3</v>
      </c>
      <c r="C6" s="92"/>
      <c r="D6" s="92"/>
      <c r="E6" s="92"/>
      <c r="F6" s="92"/>
      <c r="G6" s="92"/>
      <c r="H6" s="92"/>
      <c r="I6" s="92"/>
      <c r="J6" s="92"/>
      <c r="K6" s="92"/>
      <c r="L6" s="92"/>
      <c r="M6" s="92"/>
      <c r="N6" s="92"/>
      <c r="O6" s="92"/>
      <c r="P6" s="92"/>
      <c r="Q6" s="92"/>
      <c r="R6" s="92"/>
      <c r="S6" s="92"/>
      <c r="T6" s="88"/>
      <c r="U6" s="88"/>
    </row>
    <row r="7" spans="1:21" ht="18" customHeight="1">
      <c r="A7" s="88" t="s">
        <v>122</v>
      </c>
      <c r="B7" s="92">
        <v>0.203929</v>
      </c>
      <c r="C7" s="92">
        <v>3.4959900000000002E-2</v>
      </c>
      <c r="D7" s="92"/>
      <c r="E7" s="92"/>
      <c r="F7" s="92"/>
      <c r="G7" s="92"/>
      <c r="H7" s="92"/>
      <c r="I7" s="92"/>
      <c r="J7" s="92"/>
      <c r="K7" s="92"/>
      <c r="L7" s="92"/>
      <c r="M7" s="92"/>
      <c r="N7" s="92"/>
      <c r="O7" s="92"/>
      <c r="P7" s="92"/>
      <c r="Q7" s="92"/>
      <c r="R7" s="92"/>
      <c r="S7" s="92"/>
      <c r="T7" s="88"/>
      <c r="U7" s="88"/>
    </row>
    <row r="8" spans="1:21" ht="18" customHeight="1">
      <c r="A8" s="88" t="s">
        <v>123</v>
      </c>
      <c r="B8" s="92">
        <v>4.25069E-2</v>
      </c>
      <c r="C8" s="92">
        <v>0.28351199999999999</v>
      </c>
      <c r="D8" s="92">
        <v>0.18502199999999999</v>
      </c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  <c r="T8" s="88"/>
      <c r="U8" s="88"/>
    </row>
    <row r="9" spans="1:21" ht="18" customHeight="1">
      <c r="A9" s="88" t="s">
        <v>124</v>
      </c>
      <c r="B9" s="92">
        <v>0.42633700000000002</v>
      </c>
      <c r="C9" s="92">
        <v>0.28156599999999998</v>
      </c>
      <c r="D9" s="92">
        <v>0.62501499999999999</v>
      </c>
      <c r="E9" s="92">
        <v>0.53555900000000001</v>
      </c>
      <c r="F9" s="92"/>
      <c r="G9" s="92"/>
      <c r="H9" s="92"/>
      <c r="I9" s="92"/>
      <c r="J9" s="92"/>
      <c r="K9" s="92"/>
      <c r="L9" s="92"/>
      <c r="M9" s="92"/>
      <c r="N9" s="92"/>
      <c r="O9" s="92"/>
      <c r="P9" s="92"/>
      <c r="Q9" s="92"/>
      <c r="R9" s="92"/>
      <c r="S9" s="92"/>
      <c r="T9" s="88"/>
      <c r="U9" s="88"/>
    </row>
    <row r="10" spans="1:21" ht="18" customHeight="1">
      <c r="A10" s="88" t="s">
        <v>125</v>
      </c>
      <c r="B10" s="93">
        <v>0</v>
      </c>
      <c r="C10" s="93">
        <v>0</v>
      </c>
      <c r="D10" s="93">
        <v>1.3976E-4</v>
      </c>
      <c r="E10" s="92">
        <v>6.1084899999999998E-2</v>
      </c>
      <c r="F10" s="92">
        <v>0.69743999999999995</v>
      </c>
      <c r="G10" s="92"/>
      <c r="H10" s="92"/>
      <c r="I10" s="92"/>
      <c r="J10" s="92"/>
      <c r="K10" s="92"/>
      <c r="L10" s="92"/>
      <c r="M10" s="92"/>
      <c r="N10" s="92"/>
      <c r="O10" s="92"/>
      <c r="P10" s="92"/>
      <c r="Q10" s="92"/>
      <c r="R10" s="92"/>
      <c r="S10" s="92"/>
      <c r="T10" s="88"/>
      <c r="U10" s="88"/>
    </row>
    <row r="11" spans="1:21" ht="18" customHeight="1">
      <c r="A11" s="88" t="s">
        <v>126</v>
      </c>
      <c r="B11" s="92">
        <v>0.12781999999999999</v>
      </c>
      <c r="C11" s="92">
        <v>2.64146E-2</v>
      </c>
      <c r="D11" s="92">
        <v>0.103093</v>
      </c>
      <c r="E11" s="92">
        <v>0.617089</v>
      </c>
      <c r="F11" s="92">
        <v>0.78201500000000002</v>
      </c>
      <c r="G11" s="93">
        <v>0</v>
      </c>
      <c r="H11" s="92"/>
      <c r="I11" s="92"/>
      <c r="J11" s="92"/>
      <c r="K11" s="92"/>
      <c r="L11" s="92"/>
      <c r="M11" s="92"/>
      <c r="N11" s="92"/>
      <c r="O11" s="92"/>
      <c r="P11" s="92"/>
      <c r="Q11" s="92"/>
      <c r="R11" s="92"/>
      <c r="S11" s="92"/>
      <c r="T11" s="88"/>
      <c r="U11" s="88"/>
    </row>
    <row r="12" spans="1:21" ht="18" customHeight="1">
      <c r="A12" s="88" t="s">
        <v>127</v>
      </c>
      <c r="B12" s="92">
        <v>0.146428</v>
      </c>
      <c r="C12" s="92">
        <v>0.106637</v>
      </c>
      <c r="D12" s="92">
        <v>0.27702399999999999</v>
      </c>
      <c r="E12" s="92">
        <v>0.45264100000000002</v>
      </c>
      <c r="F12" s="92">
        <v>0.16949800000000001</v>
      </c>
      <c r="G12" s="92">
        <v>0.39310400000000001</v>
      </c>
      <c r="H12" s="92">
        <v>3.5548900000000001E-2</v>
      </c>
      <c r="I12" s="92"/>
      <c r="J12" s="92"/>
      <c r="K12" s="92"/>
      <c r="L12" s="92"/>
      <c r="M12" s="92"/>
      <c r="N12" s="92"/>
      <c r="O12" s="92"/>
      <c r="P12" s="92"/>
      <c r="Q12" s="92"/>
      <c r="R12" s="92"/>
      <c r="S12" s="92"/>
      <c r="T12" s="88"/>
      <c r="U12" s="88"/>
    </row>
    <row r="13" spans="1:21" ht="18" customHeight="1">
      <c r="A13" s="88" t="s">
        <v>128</v>
      </c>
      <c r="B13" s="92">
        <v>3.9701699999999999E-2</v>
      </c>
      <c r="C13" s="92">
        <v>0.18759700000000001</v>
      </c>
      <c r="D13" s="92">
        <v>0.65857699999999997</v>
      </c>
      <c r="E13" s="93">
        <v>5.9896999999999999E-5</v>
      </c>
      <c r="F13" s="92">
        <v>0.21789500000000001</v>
      </c>
      <c r="G13" s="92">
        <v>0.76700100000000004</v>
      </c>
      <c r="H13" s="92">
        <v>0.977379</v>
      </c>
      <c r="I13" s="92">
        <v>0.131684</v>
      </c>
      <c r="J13" s="92"/>
      <c r="K13" s="92"/>
      <c r="L13" s="92"/>
      <c r="M13" s="92"/>
      <c r="N13" s="92"/>
      <c r="O13" s="92"/>
      <c r="P13" s="92"/>
      <c r="Q13" s="92"/>
      <c r="R13" s="92"/>
      <c r="S13" s="92"/>
      <c r="T13" s="88"/>
      <c r="U13" s="88"/>
    </row>
    <row r="14" spans="1:21" ht="18" customHeight="1">
      <c r="A14" s="88" t="s">
        <v>129</v>
      </c>
      <c r="B14" s="92">
        <v>0.10002800000000001</v>
      </c>
      <c r="C14" s="92">
        <v>0.54093000000000002</v>
      </c>
      <c r="D14" s="92">
        <v>0.10803400000000001</v>
      </c>
      <c r="E14" s="92">
        <v>0.27975899999999998</v>
      </c>
      <c r="F14" s="92">
        <v>0.86570100000000005</v>
      </c>
      <c r="G14" s="92">
        <v>6.6116300000000003E-2</v>
      </c>
      <c r="H14" s="92">
        <v>5.4845699999999997E-2</v>
      </c>
      <c r="I14" s="92">
        <v>0.173621</v>
      </c>
      <c r="J14" s="92">
        <v>0.34472700000000001</v>
      </c>
      <c r="K14" s="92"/>
      <c r="L14" s="92"/>
      <c r="M14" s="92"/>
      <c r="N14" s="92"/>
      <c r="O14" s="92"/>
      <c r="P14" s="92"/>
      <c r="Q14" s="92"/>
      <c r="R14" s="92"/>
      <c r="S14" s="92"/>
      <c r="T14" s="88"/>
      <c r="U14" s="88"/>
    </row>
    <row r="15" spans="1:21" ht="18" customHeight="1">
      <c r="A15" s="88" t="s">
        <v>130</v>
      </c>
      <c r="B15" s="92">
        <v>0.95399900000000004</v>
      </c>
      <c r="C15" s="92">
        <v>0.72339600000000004</v>
      </c>
      <c r="D15" s="92">
        <v>0.38230199999999998</v>
      </c>
      <c r="E15" s="92">
        <v>0.50046900000000005</v>
      </c>
      <c r="F15" s="92">
        <v>0.37203999999999998</v>
      </c>
      <c r="G15" s="92">
        <v>0.26816899999999999</v>
      </c>
      <c r="H15" s="92">
        <v>0.94891800000000004</v>
      </c>
      <c r="I15" s="92">
        <v>0.84474700000000003</v>
      </c>
      <c r="J15" s="92">
        <v>0.45357999999999998</v>
      </c>
      <c r="K15" s="92">
        <v>0.48095300000000002</v>
      </c>
      <c r="L15" s="92"/>
      <c r="M15" s="92"/>
      <c r="N15" s="92"/>
      <c r="O15" s="92"/>
      <c r="P15" s="92"/>
      <c r="Q15" s="92"/>
      <c r="R15" s="92"/>
      <c r="S15" s="92"/>
      <c r="T15" s="88"/>
      <c r="U15" s="88"/>
    </row>
    <row r="16" spans="1:21" ht="18" customHeight="1">
      <c r="A16" s="88" t="s">
        <v>131</v>
      </c>
      <c r="B16" s="92">
        <v>9.2840299999999995E-4</v>
      </c>
      <c r="C16" s="92">
        <v>5.4905600000000002E-4</v>
      </c>
      <c r="D16" s="92">
        <v>3.34425E-3</v>
      </c>
      <c r="E16" s="92">
        <v>8.2158700000000001E-2</v>
      </c>
      <c r="F16" s="92">
        <v>0.50815600000000005</v>
      </c>
      <c r="G16" s="93">
        <v>0</v>
      </c>
      <c r="H16" s="93">
        <v>1.4974199999999999E-4</v>
      </c>
      <c r="I16" s="92">
        <v>2.6484400000000002E-2</v>
      </c>
      <c r="J16" s="93">
        <v>0</v>
      </c>
      <c r="K16" s="92">
        <v>0.67138500000000001</v>
      </c>
      <c r="L16" s="92">
        <v>0.57688799999999996</v>
      </c>
      <c r="M16" s="92"/>
      <c r="N16" s="92"/>
      <c r="O16" s="92"/>
      <c r="P16" s="92"/>
      <c r="Q16" s="92"/>
      <c r="R16" s="92"/>
      <c r="S16" s="92"/>
      <c r="T16" s="88"/>
      <c r="U16" s="88"/>
    </row>
    <row r="17" spans="1:21" ht="18" customHeight="1">
      <c r="A17" s="88" t="s">
        <v>132</v>
      </c>
      <c r="B17" s="92">
        <v>0.134628</v>
      </c>
      <c r="C17" s="92">
        <v>7.5570000000000003E-3</v>
      </c>
      <c r="D17" s="92">
        <v>0.157499</v>
      </c>
      <c r="E17" s="92">
        <v>0.10262300000000001</v>
      </c>
      <c r="F17" s="92">
        <v>0.91602399999999995</v>
      </c>
      <c r="G17" s="92">
        <v>8.2258499999999998E-3</v>
      </c>
      <c r="H17" s="92">
        <v>1.9177E-2</v>
      </c>
      <c r="I17" s="92">
        <v>6.0456000000000003E-2</v>
      </c>
      <c r="J17" s="92">
        <v>0.46109699999999998</v>
      </c>
      <c r="K17" s="92">
        <v>0.22658</v>
      </c>
      <c r="L17" s="92">
        <v>0.91115299999999999</v>
      </c>
      <c r="M17" s="92">
        <v>1.93767E-2</v>
      </c>
      <c r="N17" s="92"/>
      <c r="O17" s="92"/>
      <c r="P17" s="92"/>
      <c r="Q17" s="92"/>
      <c r="R17" s="92"/>
      <c r="S17" s="92"/>
      <c r="T17" s="88"/>
      <c r="U17" s="88"/>
    </row>
    <row r="18" spans="1:21" ht="18" customHeight="1">
      <c r="A18" s="88" t="s">
        <v>133</v>
      </c>
      <c r="B18" s="92">
        <v>0.29477300000000001</v>
      </c>
      <c r="C18" s="92">
        <v>0.49431999999999998</v>
      </c>
      <c r="D18" s="92">
        <v>0.50034900000000004</v>
      </c>
      <c r="E18" s="92">
        <v>0.341553</v>
      </c>
      <c r="F18" s="92">
        <v>0.246476</v>
      </c>
      <c r="G18" s="92">
        <v>0.722966</v>
      </c>
      <c r="H18" s="92">
        <v>0.82737700000000003</v>
      </c>
      <c r="I18" s="92">
        <v>0.71209500000000003</v>
      </c>
      <c r="J18" s="92">
        <v>0.36008099999999998</v>
      </c>
      <c r="K18" s="92">
        <v>0.85345199999999999</v>
      </c>
      <c r="L18" s="92">
        <v>0.88680499999999995</v>
      </c>
      <c r="M18" s="92">
        <v>0.991205</v>
      </c>
      <c r="N18" s="92">
        <v>0.26337699999999997</v>
      </c>
      <c r="O18" s="92"/>
      <c r="P18" s="92"/>
      <c r="Q18" s="92"/>
      <c r="R18" s="92"/>
      <c r="S18" s="92"/>
      <c r="T18" s="88"/>
      <c r="U18" s="88"/>
    </row>
    <row r="19" spans="1:21" ht="18" customHeight="1">
      <c r="A19" s="88" t="s">
        <v>134</v>
      </c>
      <c r="B19" s="92">
        <v>0.68601000000000001</v>
      </c>
      <c r="C19" s="92">
        <v>0.40851700000000002</v>
      </c>
      <c r="D19" s="92">
        <v>0.26470500000000002</v>
      </c>
      <c r="E19" s="92">
        <v>0.581839</v>
      </c>
      <c r="F19" s="92">
        <v>0.463113</v>
      </c>
      <c r="G19" s="92">
        <v>0.31958999999999999</v>
      </c>
      <c r="H19" s="92">
        <v>0.24392</v>
      </c>
      <c r="I19" s="92">
        <v>0.15107000000000001</v>
      </c>
      <c r="J19" s="92">
        <v>9.9818299999999999E-2</v>
      </c>
      <c r="K19" s="92">
        <v>0.81982999999999995</v>
      </c>
      <c r="L19" s="92">
        <v>0.13850199999999999</v>
      </c>
      <c r="M19" s="92">
        <v>0.17032700000000001</v>
      </c>
      <c r="N19" s="92">
        <v>0.34571499999999999</v>
      </c>
      <c r="O19" s="92">
        <v>0.83919699999999997</v>
      </c>
      <c r="P19" s="92"/>
      <c r="Q19" s="92"/>
      <c r="R19" s="92"/>
      <c r="S19" s="92"/>
      <c r="T19" s="88"/>
      <c r="U19" s="88"/>
    </row>
    <row r="20" spans="1:21" ht="18" customHeight="1">
      <c r="A20" s="88" t="s">
        <v>135</v>
      </c>
      <c r="B20" s="92">
        <v>0.25443199999999999</v>
      </c>
      <c r="C20" s="92">
        <v>0.119265</v>
      </c>
      <c r="D20" s="92">
        <v>0.86294599999999999</v>
      </c>
      <c r="E20" s="92">
        <v>0.87463599999999997</v>
      </c>
      <c r="F20" s="92">
        <v>0.91492600000000002</v>
      </c>
      <c r="G20" s="92">
        <v>0.64631799999999995</v>
      </c>
      <c r="H20" s="92">
        <v>0.79589100000000002</v>
      </c>
      <c r="I20" s="92">
        <v>0.55727099999999996</v>
      </c>
      <c r="J20" s="92">
        <v>0.887154</v>
      </c>
      <c r="K20" s="92">
        <v>0.21354300000000001</v>
      </c>
      <c r="L20" s="92">
        <v>0.64973199999999998</v>
      </c>
      <c r="M20" s="92">
        <v>0.86675899999999995</v>
      </c>
      <c r="N20" s="92">
        <v>0.35103600000000001</v>
      </c>
      <c r="O20" s="92">
        <v>0.42127500000000001</v>
      </c>
      <c r="P20" s="92">
        <v>0.56630599999999998</v>
      </c>
      <c r="Q20" s="92"/>
      <c r="R20" s="92"/>
      <c r="S20" s="92"/>
      <c r="T20" s="88"/>
      <c r="U20" s="88"/>
    </row>
    <row r="21" spans="1:21" ht="18" customHeight="1">
      <c r="A21" s="88" t="s">
        <v>136</v>
      </c>
      <c r="B21" s="92">
        <v>0.81335100000000005</v>
      </c>
      <c r="C21" s="92">
        <v>0.59750199999999998</v>
      </c>
      <c r="D21" s="92">
        <v>0.160554</v>
      </c>
      <c r="E21" s="92">
        <v>0.45371</v>
      </c>
      <c r="F21" s="92">
        <v>0.20735300000000001</v>
      </c>
      <c r="G21" s="92">
        <v>0.29558200000000001</v>
      </c>
      <c r="H21" s="92">
        <v>0.78882300000000005</v>
      </c>
      <c r="I21" s="92">
        <v>0.94052199999999997</v>
      </c>
      <c r="J21" s="92">
        <v>0.68149800000000005</v>
      </c>
      <c r="K21" s="92">
        <v>0.63707400000000003</v>
      </c>
      <c r="L21" s="92">
        <v>0.38624599999999998</v>
      </c>
      <c r="M21" s="92">
        <v>0.736294</v>
      </c>
      <c r="N21" s="92">
        <v>0.51841800000000005</v>
      </c>
      <c r="O21" s="92">
        <v>0.53939199999999998</v>
      </c>
      <c r="P21" s="92">
        <v>9.6194500000000002E-2</v>
      </c>
      <c r="Q21" s="92">
        <v>0.50054900000000002</v>
      </c>
      <c r="R21" s="92"/>
      <c r="S21" s="92"/>
      <c r="T21" s="88"/>
      <c r="U21" s="88"/>
    </row>
    <row r="22" spans="1:21" ht="18" customHeight="1">
      <c r="A22" s="88" t="s">
        <v>137</v>
      </c>
      <c r="B22" s="92">
        <v>1.11808E-3</v>
      </c>
      <c r="C22" s="92">
        <v>0.28438099999999999</v>
      </c>
      <c r="D22" s="92">
        <v>0.85019800000000001</v>
      </c>
      <c r="E22" s="92">
        <v>0.45053500000000002</v>
      </c>
      <c r="F22" s="92">
        <v>0.78765499999999999</v>
      </c>
      <c r="G22" s="92">
        <v>0.32377299999999998</v>
      </c>
      <c r="H22" s="92">
        <v>0.87130099999999999</v>
      </c>
      <c r="I22" s="92">
        <v>0.73786099999999999</v>
      </c>
      <c r="J22" s="92">
        <v>0.320469</v>
      </c>
      <c r="K22" s="92">
        <v>0.81673499999999999</v>
      </c>
      <c r="L22" s="92">
        <v>0.41975800000000002</v>
      </c>
      <c r="M22" s="92">
        <v>0.98375800000000002</v>
      </c>
      <c r="N22" s="92">
        <v>0.63105500000000003</v>
      </c>
      <c r="O22" s="92">
        <v>0.26991599999999999</v>
      </c>
      <c r="P22" s="92">
        <v>0.53953200000000001</v>
      </c>
      <c r="Q22" s="92">
        <v>0.575021</v>
      </c>
      <c r="R22" s="92">
        <v>1.3127399999999999E-2</v>
      </c>
      <c r="S22" s="92"/>
      <c r="T22" s="88"/>
      <c r="U22" s="88"/>
    </row>
    <row r="23" spans="1:21" ht="18" customHeight="1">
      <c r="A23" s="90" t="s">
        <v>138</v>
      </c>
      <c r="B23" s="94">
        <v>0.114713</v>
      </c>
      <c r="C23" s="94">
        <v>2.8850400000000002E-3</v>
      </c>
      <c r="D23" s="94">
        <v>0.95560599999999996</v>
      </c>
      <c r="E23" s="94">
        <v>0.28062700000000002</v>
      </c>
      <c r="F23" s="94">
        <v>0.431398</v>
      </c>
      <c r="G23" s="94">
        <v>6.8482200000000003E-3</v>
      </c>
      <c r="H23" s="94">
        <v>6.0535899999999997E-2</v>
      </c>
      <c r="I23" s="94">
        <v>5.3488000000000001E-2</v>
      </c>
      <c r="J23" s="94">
        <v>0.61451299999999998</v>
      </c>
      <c r="K23" s="94">
        <v>0.80342800000000003</v>
      </c>
      <c r="L23" s="94">
        <v>0.15537300000000001</v>
      </c>
      <c r="M23" s="94">
        <v>0.13592599999999999</v>
      </c>
      <c r="N23" s="94">
        <v>0.23608399999999999</v>
      </c>
      <c r="O23" s="94">
        <v>0.62442600000000004</v>
      </c>
      <c r="P23" s="94">
        <v>0.106068</v>
      </c>
      <c r="Q23" s="94">
        <v>0.41544500000000001</v>
      </c>
      <c r="R23" s="94">
        <v>0.42034700000000003</v>
      </c>
      <c r="S23" s="94">
        <v>0.24135499999999999</v>
      </c>
      <c r="T23" s="95"/>
      <c r="U23" s="88"/>
    </row>
    <row r="24" spans="1:21">
      <c r="A24" s="96" t="s">
        <v>192</v>
      </c>
      <c r="B24" s="88"/>
      <c r="C24" s="88"/>
      <c r="D24" s="88"/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</row>
    <row r="25" spans="1:21">
      <c r="A25" s="88"/>
      <c r="B25" s="88"/>
      <c r="C25" s="88"/>
      <c r="D25" s="88"/>
      <c r="E25" s="88"/>
      <c r="F25" s="88"/>
      <c r="G25" s="88"/>
      <c r="H25" s="88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T25" s="88"/>
      <c r="U25" s="88"/>
    </row>
    <row r="26" spans="1:21">
      <c r="A26" s="77" t="s">
        <v>193</v>
      </c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deste Zeye</cp:lastModifiedBy>
  <dcterms:created xsi:type="dcterms:W3CDTF">2023-04-20T08:15:01Z</dcterms:created>
  <dcterms:modified xsi:type="dcterms:W3CDTF">2024-02-05T17:31:14Z</dcterms:modified>
</cp:coreProperties>
</file>